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Table S1" sheetId="1" state="visible" r:id="rId2"/>
    <sheet name="Table S2" sheetId="2" state="visible" r:id="rId3"/>
    <sheet name="Table S3" sheetId="3" state="visible" r:id="rId4"/>
    <sheet name="Table S4" sheetId="4" state="visible" r:id="rId5"/>
    <sheet name="Table S5 " sheetId="5" state="visible" r:id="rId6"/>
    <sheet name="Table S6" sheetId="6" state="visible" r:id="rId7"/>
    <sheet name="Table S7" sheetId="7" state="visible" r:id="rId8"/>
  </sheets>
  <definedNames>
    <definedName function="false" hidden="true" localSheetId="6" name="_xlnm._FilterDatabase" vbProcedure="false">'Table S7'!$A$5:$H$5</definedName>
    <definedName function="false" hidden="false" localSheetId="1" name="Excel_BuiltIn__FilterDatabase" vbProcedure="false">'Table S2'!$A$4:$E$4</definedName>
    <definedName function="false" hidden="false" localSheetId="2" name="Excel_BuiltIn__FilterDatabase" vbProcedure="false">'Table S3'!$A$4:$D$4</definedName>
    <definedName function="false" hidden="false" localSheetId="3" name="Excel_BuiltIn__FilterDatabase" vbProcedure="false">'Table S4'!$A$5:$N$5</definedName>
    <definedName function="false" hidden="false" localSheetId="5" name="Excel_BuiltIn__FilterDatabase" vbProcedure="false">'Table S6'!$A$5:$K$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50" uniqueCount="227">
  <si>
    <t xml:space="preserve">Table S1. Cancer definitions </t>
  </si>
  <si>
    <t xml:space="preserve">Cancer Site</t>
  </si>
  <si>
    <t xml:space="preserve">SEER Codes</t>
  </si>
  <si>
    <t xml:space="preserve">WHO Codes</t>
  </si>
  <si>
    <t xml:space="preserve">Head and Neck</t>
  </si>
  <si>
    <t xml:space="preserve">20010, 20011</t>
  </si>
  <si>
    <t xml:space="preserve">NA</t>
  </si>
  <si>
    <t xml:space="preserve">Esophagus</t>
  </si>
  <si>
    <t xml:space="preserve">21010</t>
  </si>
  <si>
    <t xml:space="preserve">Stomach</t>
  </si>
  <si>
    <t xml:space="preserve">21020</t>
  </si>
  <si>
    <t xml:space="preserve">Small Intestine</t>
  </si>
  <si>
    <t xml:space="preserve">21030</t>
  </si>
  <si>
    <t xml:space="preserve">Colorectal</t>
  </si>
  <si>
    <t xml:space="preserve">21040, 21050</t>
  </si>
  <si>
    <t xml:space="preserve">Anus</t>
  </si>
  <si>
    <t xml:space="preserve">21060</t>
  </si>
  <si>
    <t xml:space="preserve">Liver</t>
  </si>
  <si>
    <t xml:space="preserve">21070, 21071, 21072</t>
  </si>
  <si>
    <t xml:space="preserve">Pancreas</t>
  </si>
  <si>
    <t xml:space="preserve">21100</t>
  </si>
  <si>
    <t xml:space="preserve">Gallbladder and Biliary Tract</t>
  </si>
  <si>
    <t xml:space="preserve">21080, 21090</t>
  </si>
  <si>
    <t xml:space="preserve">Other Digestive</t>
  </si>
  <si>
    <t xml:space="preserve">21110, 21120, 21130</t>
  </si>
  <si>
    <t xml:space="preserve">Lung</t>
  </si>
  <si>
    <t xml:space="preserve">22030, 22031</t>
  </si>
  <si>
    <t xml:space="preserve">Other Respiratory</t>
  </si>
  <si>
    <t xml:space="preserve">22010, 22020, 22050, 22060</t>
  </si>
  <si>
    <t xml:space="preserve">Bone</t>
  </si>
  <si>
    <t xml:space="preserve">23000</t>
  </si>
  <si>
    <t xml:space="preserve">Soft Tissue Sarcoma</t>
  </si>
  <si>
    <t xml:space="preserve">24000</t>
  </si>
  <si>
    <t xml:space="preserve">Melanoma</t>
  </si>
  <si>
    <t xml:space="preserve">25010</t>
  </si>
  <si>
    <t xml:space="preserve">Non-Epithelial Skin</t>
  </si>
  <si>
    <t xml:space="preserve">25020</t>
  </si>
  <si>
    <t xml:space="preserve">Breast</t>
  </si>
  <si>
    <t xml:space="preserve">26000</t>
  </si>
  <si>
    <t xml:space="preserve">Cervix</t>
  </si>
  <si>
    <t xml:space="preserve">27010</t>
  </si>
  <si>
    <t xml:space="preserve">Uterus</t>
  </si>
  <si>
    <t xml:space="preserve">27020, 27030</t>
  </si>
  <si>
    <t xml:space="preserve">Ovary</t>
  </si>
  <si>
    <t xml:space="preserve">27040</t>
  </si>
  <si>
    <t xml:space="preserve">Other Female Genital</t>
  </si>
  <si>
    <t xml:space="preserve">27050, 27060, 27070</t>
  </si>
  <si>
    <t xml:space="preserve">Prostate</t>
  </si>
  <si>
    <t xml:space="preserve">28010</t>
  </si>
  <si>
    <t xml:space="preserve">Testis</t>
  </si>
  <si>
    <t xml:space="preserve">28020</t>
  </si>
  <si>
    <t xml:space="preserve">Other Male Genital</t>
  </si>
  <si>
    <t xml:space="preserve">28030, 28040</t>
  </si>
  <si>
    <t xml:space="preserve">Urinary Bladder</t>
  </si>
  <si>
    <t xml:space="preserve">29010</t>
  </si>
  <si>
    <t xml:space="preserve">Kidney</t>
  </si>
  <si>
    <t xml:space="preserve">29020</t>
  </si>
  <si>
    <t xml:space="preserve">Other Urinary Organs</t>
  </si>
  <si>
    <t xml:space="preserve">29030, 29040</t>
  </si>
  <si>
    <t xml:space="preserve">Eye and Orbit</t>
  </si>
  <si>
    <t xml:space="preserve">30000</t>
  </si>
  <si>
    <t xml:space="preserve">Brain</t>
  </si>
  <si>
    <t xml:space="preserve">31010, 31011</t>
  </si>
  <si>
    <t xml:space="preserve">Thyroid</t>
  </si>
  <si>
    <t xml:space="preserve">32010</t>
  </si>
  <si>
    <t xml:space="preserve">Other Endocrine</t>
  </si>
  <si>
    <t xml:space="preserve">32020</t>
  </si>
  <si>
    <t xml:space="preserve">Mesothelioma</t>
  </si>
  <si>
    <t xml:space="preserve">36010</t>
  </si>
  <si>
    <t xml:space="preserve">Kaposi Sarcoma</t>
  </si>
  <si>
    <t xml:space="preserve">36020</t>
  </si>
  <si>
    <t xml:space="preserve">T-Cell and NK-Cell Neoplasms</t>
  </si>
  <si>
    <t xml:space="preserve">9729, 9837, 9834, 9831, 9948, 9827, 9719, 9717, 9716, 9708, 9700, 9701, 9718, 9702, 9705, 9714, 9659, 9650, 9665, 9667, 9651, 9652, 9653</t>
  </si>
  <si>
    <t xml:space="preserve">Lymphoid Neoplasms</t>
  </si>
  <si>
    <t xml:space="preserve">9728, 9836, 9823, 9670, 9833, 9671, 9689, 9940, 9732, 9731, 9699, 9699, 9690, 9691, 9695, 9698, 9673, 9680, 9679, 9678, 9687, 9826</t>
  </si>
  <si>
    <t xml:space="preserve">Myeloid Neoplasms</t>
  </si>
  <si>
    <t xml:space="preserve">9875, 9963, 9964, 9961, 9950, 9962, 9975, 9945, 9876, 9946, 9980, 9982, 9980, 9985, 9983, 9986, 9989, 9896, 9866, 9871, 9897, 9895, 9895, 9895, 9920, 9920, 9920, 9920, 9861, 9872, 9873, 9874, 9867, 9891, 9840, 9910, 9870, 9931, 9805</t>
  </si>
  <si>
    <t xml:space="preserve">Table S2: Ordered unique cancer pair counts in the Kaiser Permanente Research Bank and UK Biobank</t>
  </si>
  <si>
    <t xml:space="preserve">Cancer Dx 1</t>
  </si>
  <si>
    <t xml:space="preserve">Cancer Dx 2</t>
  </si>
  <si>
    <t xml:space="preserve">Num Cases UKB</t>
  </si>
  <si>
    <t xml:space="preserve">Num Cases Kaiser</t>
  </si>
  <si>
    <t xml:space="preserve">Total Cases</t>
  </si>
  <si>
    <t xml:space="preserve">Num Incident Cases UKB (Cancer Dx 1)</t>
  </si>
  <si>
    <t xml:space="preserve">Num Incident Cases Kaiser (Cancer Dx 1)</t>
  </si>
  <si>
    <t xml:space="preserve">Total Incident Cases (Cancer Dx 1)</t>
  </si>
  <si>
    <t xml:space="preserve">Num Prevalent Cases UKB (Cancer Dx 1)</t>
  </si>
  <si>
    <t xml:space="preserve">Num Prevalent Cases Kaiser (Cancer Dx 1)</t>
  </si>
  <si>
    <t xml:space="preserve">Total Prevalent Cases (Cancer Dx 1)</t>
  </si>
  <si>
    <t xml:space="preserve">Table S3: Individuals with a shared index cancer across all diagnoses were grouped together. Counts in the Kaiser Permanente Research Bank (KPRB) and UK Biobank (UKB) reported here.</t>
  </si>
  <si>
    <t xml:space="preserve">Index Cancer</t>
  </si>
  <si>
    <t xml:space="preserve">Num Cases KPRB</t>
  </si>
  <si>
    <t xml:space="preserve">Table S4. Independent (r2 &lt; 0.2) variants that were suggestively (p &lt; 5e-6) associated with a given phenotype in the fixed-effects meta analysis.Results from fixed-effects meta-analysis restricted to European ancestry individuals in each cohort also included, as well as single population summary stats. SNPs that are bolded had &gt;= 10% &gt;=10% changes in their corresponding log(odds ratios) when restricting to the European population.</t>
  </si>
  <si>
    <t xml:space="preserve">Fixed-Effects Meta-Analysis (All Ancestries)</t>
  </si>
  <si>
    <t xml:space="preserve">Fixed-Effects Meta-Analysis Restricted to European-Ancestry Individuals</t>
  </si>
  <si>
    <t xml:space="preserve">Fixed-Effects Meta-Analysis Sex-Specific</t>
  </si>
  <si>
    <t xml:space="preserve">Summary Statistics UKB (All ancestries)</t>
  </si>
  <si>
    <t xml:space="preserve">Summary Statistics KPRB (All ancestries)</t>
  </si>
  <si>
    <t xml:space="preserve">Phenotype</t>
  </si>
  <si>
    <t xml:space="preserve">SNP</t>
  </si>
  <si>
    <t xml:space="preserve">Annotation</t>
  </si>
  <si>
    <t xml:space="preserve">Chrom</t>
  </si>
  <si>
    <t xml:space="preserve">Position</t>
  </si>
  <si>
    <t xml:space="preserve">Gene</t>
  </si>
  <si>
    <t xml:space="preserve">EA</t>
  </si>
  <si>
    <t xml:space="preserve">KPRB EAF</t>
  </si>
  <si>
    <t xml:space="preserve">UKB EAF</t>
  </si>
  <si>
    <t xml:space="preserve">Beta</t>
  </si>
  <si>
    <t xml:space="preserve">SE</t>
  </si>
  <si>
    <t xml:space="preserve">Pvalue</t>
  </si>
  <si>
    <t xml:space="preserve">Cochran's Q</t>
  </si>
  <si>
    <t xml:space="preserve">Pvalue-Q</t>
  </si>
  <si>
    <t xml:space="preserve">Beta (EUR only)</t>
  </si>
  <si>
    <t xml:space="preserve">SE (EUR only)</t>
  </si>
  <si>
    <t xml:space="preserve">Pvalue (EUR only)</t>
  </si>
  <si>
    <t xml:space="preserve">Cochran's Q (EUR only)</t>
  </si>
  <si>
    <t xml:space="preserve">Pvalue-Q (EUR only)</t>
  </si>
  <si>
    <t xml:space="preserve">Beta (Male only)</t>
  </si>
  <si>
    <t xml:space="preserve">SE (Male only)</t>
  </si>
  <si>
    <t xml:space="preserve">Pvalue (Male only)</t>
  </si>
  <si>
    <t xml:space="preserve">Beta (Female only)</t>
  </si>
  <si>
    <t xml:space="preserve">SE (Female only)</t>
  </si>
  <si>
    <t xml:space="preserve">Pvalue (Female only)</t>
  </si>
  <si>
    <t xml:space="preserve">Cochran's Q (sex-specific)</t>
  </si>
  <si>
    <t xml:space="preserve">Pvalue-Q (sex-specific)</t>
  </si>
  <si>
    <t xml:space="preserve">Beta (UKB only)</t>
  </si>
  <si>
    <t xml:space="preserve">SE (UKB only)</t>
  </si>
  <si>
    <t xml:space="preserve">Pvalue (UKB only)</t>
  </si>
  <si>
    <t xml:space="preserve">Beta (KPRB only)</t>
  </si>
  <si>
    <t xml:space="preserve">SE (KPRB only)</t>
  </si>
  <si>
    <t xml:space="preserve">Pvalue (KPRB only)</t>
  </si>
  <si>
    <t xml:space="preserve">Multiple Cancers</t>
  </si>
  <si>
    <t xml:space="preserve">rs555607708</t>
  </si>
  <si>
    <t xml:space="preserve">frameshift</t>
  </si>
  <si>
    <t xml:space="preserve">CHEK2</t>
  </si>
  <si>
    <t xml:space="preserve">A</t>
  </si>
  <si>
    <t xml:space="preserve">NA (UKB EUR only)</t>
  </si>
  <si>
    <t xml:space="preserve">rs146381257</t>
  </si>
  <si>
    <t xml:space="preserve">synonymous</t>
  </si>
  <si>
    <t xml:space="preserve">ZNF106</t>
  </si>
  <si>
    <t xml:space="preserve">C</t>
  </si>
  <si>
    <t xml:space="preserve">rs1805008</t>
  </si>
  <si>
    <t xml:space="preserve">missense</t>
  </si>
  <si>
    <t xml:space="preserve">MC1R</t>
  </si>
  <si>
    <t xml:space="preserve">T</t>
  </si>
  <si>
    <t xml:space="preserve">rs7195043</t>
  </si>
  <si>
    <t xml:space="preserve">downstream gene</t>
  </si>
  <si>
    <t xml:space="preserve">DEF8</t>
  </si>
  <si>
    <t xml:space="preserve">rs72813432</t>
  </si>
  <si>
    <t xml:space="preserve">intronic</t>
  </si>
  <si>
    <t xml:space="preserve">TCF25</t>
  </si>
  <si>
    <t xml:space="preserve">G</t>
  </si>
  <si>
    <t xml:space="preserve">rs1805007</t>
  </si>
  <si>
    <t xml:space="preserve">rs369230</t>
  </si>
  <si>
    <t xml:space="preserve">upstream gene</t>
  </si>
  <si>
    <t xml:space="preserve">CPNE7</t>
  </si>
  <si>
    <t xml:space="preserve">rs17632542</t>
  </si>
  <si>
    <t xml:space="preserve">KLK3</t>
  </si>
  <si>
    <t xml:space="preserve">NA (MALE ONLY)</t>
  </si>
  <si>
    <t xml:space="preserve">rs6998061</t>
  </si>
  <si>
    <t xml:space="preserve">POU5F1B</t>
  </si>
  <si>
    <t xml:space="preserve">rs3020779</t>
  </si>
  <si>
    <t xml:space="preserve">RNF123</t>
  </si>
  <si>
    <t xml:space="preserve">rs7872034</t>
  </si>
  <si>
    <t xml:space="preserve">SMC2</t>
  </si>
  <si>
    <t xml:space="preserve">NA (FEMALE ONLY)</t>
  </si>
  <si>
    <t xml:space="preserve">rs143745791</t>
  </si>
  <si>
    <t xml:space="preserve">NCBP1</t>
  </si>
  <si>
    <t xml:space="preserve">rs12253181</t>
  </si>
  <si>
    <t xml:space="preserve">3' UTR</t>
  </si>
  <si>
    <t xml:space="preserve">RTKN2</t>
  </si>
  <si>
    <t xml:space="preserve">rs147096750</t>
  </si>
  <si>
    <t xml:space="preserve">DNA2</t>
  </si>
  <si>
    <t xml:space="preserve">rs2976393</t>
  </si>
  <si>
    <t xml:space="preserve">PSCA</t>
  </si>
  <si>
    <t xml:space="preserve">rs141647689</t>
  </si>
  <si>
    <t xml:space="preserve">SDK1</t>
  </si>
  <si>
    <t xml:space="preserve">rs71818417</t>
  </si>
  <si>
    <t xml:space="preserve">RCBTB1</t>
  </si>
  <si>
    <t xml:space="preserve">TCA</t>
  </si>
  <si>
    <t xml:space="preserve">rs535484207</t>
  </si>
  <si>
    <t xml:space="preserve">5' UTR</t>
  </si>
  <si>
    <t xml:space="preserve">RANBP2</t>
  </si>
  <si>
    <t xml:space="preserve">rs139586367</t>
  </si>
  <si>
    <t xml:space="preserve">stop gained</t>
  </si>
  <si>
    <t xml:space="preserve">UFL1</t>
  </si>
  <si>
    <t xml:space="preserve">rs191064896</t>
  </si>
  <si>
    <t xml:space="preserve">ADGRB1</t>
  </si>
  <si>
    <t xml:space="preserve">rs115235886</t>
  </si>
  <si>
    <t xml:space="preserve">IGIP</t>
  </si>
  <si>
    <t xml:space="preserve">rs188201162</t>
  </si>
  <si>
    <t xml:space="preserve">splice region</t>
  </si>
  <si>
    <t xml:space="preserve">PDE4DIP</t>
  </si>
  <si>
    <t xml:space="preserve">NA (LIKELY SOMATIC)</t>
  </si>
  <si>
    <t xml:space="preserve">rs756958159</t>
  </si>
  <si>
    <t xml:space="preserve">ASXL1</t>
  </si>
  <si>
    <t xml:space="preserve">AG</t>
  </si>
  <si>
    <t xml:space="preserve">rs751713049</t>
  </si>
  <si>
    <t xml:space="preserve">SRSF2</t>
  </si>
  <si>
    <t xml:space="preserve">rs559063155</t>
  </si>
  <si>
    <t xml:space="preserve">SF3B1</t>
  </si>
  <si>
    <t xml:space="preserve">Table S5. Gene-based hits significantly associated (P &lt; 2.65E-06 = 0.05/18,842) with a given phenotype in the fixed-effects meta analysis, as well as effects in the indiviudal cohorts. Only the top gene burden mask is reported.</t>
  </si>
  <si>
    <t xml:space="preserve">Mask</t>
  </si>
  <si>
    <t xml:space="preserve">Beta_KPRB</t>
  </si>
  <si>
    <t xml:space="preserve">SE_KPRB</t>
  </si>
  <si>
    <t xml:space="preserve">Pvalue_KPRB</t>
  </si>
  <si>
    <t xml:space="preserve">Beta_UKB</t>
  </si>
  <si>
    <t xml:space="preserve">SE_UKB</t>
  </si>
  <si>
    <t xml:space="preserve">Pvalue_UKB</t>
  </si>
  <si>
    <t xml:space="preserve">SLC6A2</t>
  </si>
  <si>
    <t xml:space="preserve">pLOF+missense (1/5)</t>
  </si>
  <si>
    <t xml:space="preserve">ATM</t>
  </si>
  <si>
    <t xml:space="preserve">pLOF+missense (5/5)</t>
  </si>
  <si>
    <t xml:space="preserve">SAMHD1</t>
  </si>
  <si>
    <t xml:space="preserve">BRCA2</t>
  </si>
  <si>
    <t xml:space="preserve">pLOF</t>
  </si>
  <si>
    <t xml:space="preserve">Breast </t>
  </si>
  <si>
    <t xml:space="preserve">BRCA1</t>
  </si>
  <si>
    <t xml:space="preserve">TET2</t>
  </si>
  <si>
    <t xml:space="preserve">JAK2</t>
  </si>
  <si>
    <t xml:space="preserve">DDX41</t>
  </si>
  <si>
    <t xml:space="preserve">Table S6. Frequency differences within the UK Biobank in individuals with a single cancer diagnosed versus multiple cancers within a single individual for suggestive single variant associations.</t>
  </si>
  <si>
    <t xml:space="preserve">Single Ca EAF</t>
  </si>
  <si>
    <t xml:space="preserve">Multiple Ca EAF</t>
  </si>
  <si>
    <t xml:space="preserve">Table S7. Burden count differences within the UK Biobank in individuals with a single cancer diagnosed versus multiple cancers within a single individual for suggestive gene based associations. Burden frequencies show percent of individuals that are carriers for at least one variant across the gene set over the total number of indididuals.</t>
  </si>
  <si>
    <t xml:space="preserve">Single Ca Burden Frq</t>
  </si>
  <si>
    <t xml:space="preserve">Multiple Ca Burden Frq</t>
  </si>
</sst>
</file>

<file path=xl/styles.xml><?xml version="1.0" encoding="utf-8"?>
<styleSheet xmlns="http://schemas.openxmlformats.org/spreadsheetml/2006/main">
  <numFmts count="10">
    <numFmt numFmtId="164" formatCode="General"/>
    <numFmt numFmtId="165" formatCode="@"/>
    <numFmt numFmtId="166" formatCode="0.000"/>
    <numFmt numFmtId="167" formatCode="0.000E+00"/>
    <numFmt numFmtId="168" formatCode="0.0E+00"/>
    <numFmt numFmtId="169" formatCode="0.00"/>
    <numFmt numFmtId="170" formatCode="0.00E+00"/>
    <numFmt numFmtId="171" formatCode="0.0000"/>
    <numFmt numFmtId="172" formatCode="0.00000"/>
    <numFmt numFmtId="173" formatCode="0.0"/>
  </numFmts>
  <fonts count="7">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sz val="12"/>
      <color rgb="FFFF0000"/>
      <name val="Calibri"/>
      <family val="2"/>
    </font>
    <font>
      <sz val="12"/>
      <color rgb="FF333333"/>
      <name val="Calibri"/>
      <family val="2"/>
    </font>
  </fonts>
  <fills count="2">
    <fill>
      <patternFill patternType="none"/>
    </fill>
    <fill>
      <patternFill patternType="gray125"/>
    </fill>
  </fills>
  <borders count="8">
    <border diagonalUp="false" diagonalDown="false">
      <left/>
      <right/>
      <top/>
      <bottom/>
      <diagonal/>
    </border>
    <border diagonalUp="false" diagonalDown="false">
      <left/>
      <right/>
      <top style="thin"/>
      <bottom style="double"/>
      <diagonal/>
    </border>
    <border diagonalUp="false" diagonalDown="false">
      <left style="medium"/>
      <right style="medium"/>
      <top style="medium"/>
      <bottom style="medium"/>
      <diagonal/>
    </border>
    <border diagonalUp="false" diagonalDown="false">
      <left/>
      <right/>
      <top/>
      <bottom style="double"/>
      <diagonal/>
    </border>
    <border diagonalUp="false" diagonalDown="false">
      <left style="thin"/>
      <right/>
      <top/>
      <bottom style="double"/>
      <diagonal/>
    </border>
    <border diagonalUp="false" diagonalDown="false">
      <left/>
      <right style="thin"/>
      <top/>
      <bottom style="double"/>
      <diagonal/>
    </border>
    <border diagonalUp="false" diagonalDown="false">
      <left style="thin"/>
      <right/>
      <top/>
      <bottom/>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6" fontId="4" fillId="0" borderId="3" xfId="0" applyFont="true" applyBorder="true" applyAlignment="true" applyProtection="false">
      <alignment horizontal="center" vertical="center" textRotation="0" wrapText="false" indent="0" shrinkToFit="false"/>
      <protection locked="true" hidden="false"/>
    </xf>
    <xf numFmtId="167" fontId="4" fillId="0"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6" fontId="4" fillId="0" borderId="4"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7" fontId="4" fillId="0" borderId="5"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8" fontId="0" fillId="0" borderId="0" xfId="0" applyFont="true" applyBorder="false" applyAlignment="true" applyProtection="false">
      <alignment horizontal="center" vertical="center" textRotation="0" wrapText="false" indent="0" shrinkToFit="false"/>
      <protection locked="true" hidden="false"/>
    </xf>
    <xf numFmtId="169" fontId="0"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true" applyBorder="false" applyAlignment="true" applyProtection="false">
      <alignment horizontal="center" vertical="center" textRotation="0" wrapText="false" indent="0" shrinkToFit="false"/>
      <protection locked="true" hidden="false"/>
    </xf>
    <xf numFmtId="170" fontId="0" fillId="0" borderId="0" xfId="0" applyFont="true" applyBorder="false" applyAlignment="true" applyProtection="false">
      <alignment horizontal="center" vertical="center"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9" fontId="0" fillId="0" borderId="6" xfId="0" applyFont="true" applyBorder="true" applyAlignment="true" applyProtection="false">
      <alignment horizontal="center" vertical="center" textRotation="0" wrapText="false" indent="0" shrinkToFit="false"/>
      <protection locked="true" hidden="false"/>
    </xf>
    <xf numFmtId="169" fontId="0" fillId="0" borderId="7" xfId="0" applyFont="true" applyBorder="true" applyAlignment="true" applyProtection="false">
      <alignment horizontal="center" vertical="center" textRotation="0" wrapText="false" indent="0" shrinkToFit="false"/>
      <protection locked="true" hidden="false"/>
    </xf>
    <xf numFmtId="169" fontId="0" fillId="0" borderId="0" xfId="0" applyFont="true" applyBorder="true" applyAlignment="true" applyProtection="false">
      <alignment horizontal="center" vertical="center" textRotation="0" wrapText="false" indent="0" shrinkToFit="false"/>
      <protection locked="true" hidden="false"/>
    </xf>
    <xf numFmtId="166" fontId="0" fillId="0" borderId="0" xfId="0" applyFont="true" applyBorder="true" applyAlignment="true" applyProtection="false">
      <alignment horizontal="center" vertical="center" textRotation="0" wrapText="false" indent="0" shrinkToFit="false"/>
      <protection locked="true" hidden="false"/>
    </xf>
    <xf numFmtId="170" fontId="0" fillId="0" borderId="0" xfId="0" applyFont="true" applyBorder="true" applyAlignment="true" applyProtection="false">
      <alignment horizontal="center" vertical="center" textRotation="0" wrapText="false" indent="0" shrinkToFit="false"/>
      <protection locked="true" hidden="false"/>
    </xf>
    <xf numFmtId="166" fontId="0" fillId="0" borderId="6" xfId="0" applyFont="true" applyBorder="true" applyAlignment="true" applyProtection="false">
      <alignment horizontal="center" vertical="center" textRotation="0" wrapText="false" indent="0" shrinkToFit="false"/>
      <protection locked="true" hidden="false"/>
    </xf>
    <xf numFmtId="166" fontId="0" fillId="0" borderId="7"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70"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71" fontId="0" fillId="0" borderId="0" xfId="0" applyFont="false" applyBorder="true" applyAlignment="true" applyProtection="false">
      <alignment horizontal="center"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false" applyBorder="true" applyAlignment="true" applyProtection="false">
      <alignment horizontal="center" vertical="bottom" textRotation="0" wrapText="false" indent="0" shrinkToFit="false"/>
      <protection locked="true" hidden="false"/>
    </xf>
    <xf numFmtId="172" fontId="0" fillId="0" borderId="0" xfId="0" applyFont="true" applyBorder="false" applyAlignment="true" applyProtection="false">
      <alignment horizontal="center" vertical="center" textRotation="0" wrapText="false" indent="0" shrinkToFit="false"/>
      <protection locked="true" hidden="false"/>
    </xf>
    <xf numFmtId="167" fontId="0" fillId="0" borderId="0" xfId="0" applyFont="true" applyBorder="false" applyAlignment="true" applyProtection="false">
      <alignment horizontal="center" vertical="center"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center" vertical="center" textRotation="0" wrapText="false" indent="0" shrinkToFit="false"/>
      <protection locked="true" hidden="false"/>
    </xf>
    <xf numFmtId="167" fontId="0" fillId="0" borderId="0" xfId="0" applyFont="true" applyBorder="false" applyAlignment="true" applyProtection="false">
      <alignment horizontal="center" vertical="center"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6" fontId="4" fillId="0" borderId="1" xfId="0" applyFont="true" applyBorder="true" applyAlignment="true" applyProtection="false">
      <alignment horizontal="center" vertical="center" textRotation="0" wrapText="false" indent="0" shrinkToFit="false"/>
      <protection locked="true" hidden="false"/>
    </xf>
    <xf numFmtId="167" fontId="4" fillId="0" borderId="1" xfId="0" applyFont="true" applyBorder="true" applyAlignment="true" applyProtection="false">
      <alignment horizontal="center" vertical="center" textRotation="0" wrapText="false" indent="0" shrinkToFit="false"/>
      <protection locked="true" hidden="false"/>
    </xf>
    <xf numFmtId="167" fontId="4" fillId="0" borderId="1" xfId="0" applyFont="true" applyBorder="true" applyAlignment="true" applyProtection="false">
      <alignment horizontal="center" vertical="bottom" textRotation="0" wrapText="false" indent="0" shrinkToFit="false"/>
      <protection locked="true" hidden="false"/>
    </xf>
    <xf numFmtId="166" fontId="4" fillId="0" borderId="1" xfId="0" applyFont="true" applyBorder="tru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73" fontId="0" fillId="0" borderId="0" xfId="0" applyFont="false" applyBorder="false" applyAlignment="true" applyProtection="false">
      <alignment horizontal="center" vertical="bottom" textRotation="0" wrapText="false" indent="0" shrinkToFit="false"/>
      <protection locked="true" hidden="false"/>
    </xf>
    <xf numFmtId="171"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9" fontId="0" fillId="0" borderId="0" xfId="0" applyFont="true" applyBorder="false" applyAlignment="true" applyProtection="false">
      <alignment horizontal="center" vertical="bottom" textRotation="0" wrapText="false" indent="0" shrinkToFit="false"/>
      <protection locked="true" hidden="false"/>
    </xf>
    <xf numFmtId="170" fontId="0" fillId="0" borderId="0" xfId="0" applyFont="true" applyBorder="false" applyAlignment="true" applyProtection="false">
      <alignment horizontal="center" vertical="bottom" textRotation="0" wrapText="false" indent="0" shrinkToFit="false"/>
      <protection locked="true" hidden="false"/>
    </xf>
    <xf numFmtId="171" fontId="0" fillId="0" borderId="0" xfId="0" applyFont="true" applyBorder="false" applyAlignment="true" applyProtection="false">
      <alignment horizontal="center" vertical="bottom" textRotation="0" wrapText="false" indent="0" shrinkToFit="false"/>
      <protection locked="true" hidden="false"/>
    </xf>
    <xf numFmtId="171" fontId="4" fillId="0" borderId="1" xfId="0" applyFont="true" applyBorder="true" applyAlignment="true" applyProtection="false">
      <alignment horizontal="center" vertical="center" textRotation="0" wrapText="false" indent="0" shrinkToFit="false"/>
      <protection locked="true" hidden="false"/>
    </xf>
    <xf numFmtId="171"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7.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1" activeCellId="0" sqref="G11"/>
    </sheetView>
  </sheetViews>
  <sheetFormatPr defaultColWidth="10.90234375" defaultRowHeight="16" zeroHeight="false" outlineLevelRow="0" outlineLevelCol="0"/>
  <cols>
    <col collapsed="false" customWidth="true" hidden="false" outlineLevel="0" max="1" min="1" style="0" width="26.16"/>
    <col collapsed="false" customWidth="true" hidden="false" outlineLevel="0" max="2" min="2" style="1" width="28.33"/>
    <col collapsed="false" customWidth="true" hidden="false" outlineLevel="0" max="3" min="3" style="2" width="36.33"/>
  </cols>
  <sheetData>
    <row r="1" customFormat="false" ht="16" hidden="false" customHeight="false" outlineLevel="0" collapsed="false">
      <c r="A1" s="3" t="s">
        <v>0</v>
      </c>
    </row>
    <row r="5" customFormat="false" ht="18" hidden="false" customHeight="false" outlineLevel="0" collapsed="false">
      <c r="A5" s="4" t="s">
        <v>1</v>
      </c>
      <c r="B5" s="5" t="s">
        <v>2</v>
      </c>
      <c r="C5" s="6" t="s">
        <v>3</v>
      </c>
    </row>
    <row r="6" customFormat="false" ht="18" hidden="false" customHeight="false" outlineLevel="0" collapsed="false">
      <c r="A6" s="0" t="s">
        <v>4</v>
      </c>
      <c r="B6" s="1" t="s">
        <v>5</v>
      </c>
      <c r="C6" s="2" t="s">
        <v>6</v>
      </c>
    </row>
    <row r="7" customFormat="false" ht="17" hidden="false" customHeight="false" outlineLevel="0" collapsed="false">
      <c r="A7" s="0" t="s">
        <v>7</v>
      </c>
      <c r="B7" s="1" t="s">
        <v>8</v>
      </c>
      <c r="C7" s="2" t="s">
        <v>6</v>
      </c>
    </row>
    <row r="8" customFormat="false" ht="17" hidden="false" customHeight="false" outlineLevel="0" collapsed="false">
      <c r="A8" s="0" t="s">
        <v>9</v>
      </c>
      <c r="B8" s="1" t="s">
        <v>10</v>
      </c>
      <c r="C8" s="2" t="s">
        <v>6</v>
      </c>
    </row>
    <row r="9" customFormat="false" ht="17" hidden="false" customHeight="false" outlineLevel="0" collapsed="false">
      <c r="A9" s="0" t="s">
        <v>11</v>
      </c>
      <c r="B9" s="1" t="s">
        <v>12</v>
      </c>
      <c r="C9" s="2" t="s">
        <v>6</v>
      </c>
    </row>
    <row r="10" customFormat="false" ht="17" hidden="false" customHeight="false" outlineLevel="0" collapsed="false">
      <c r="A10" s="0" t="s">
        <v>13</v>
      </c>
      <c r="B10" s="1" t="s">
        <v>14</v>
      </c>
      <c r="C10" s="2" t="s">
        <v>6</v>
      </c>
    </row>
    <row r="11" customFormat="false" ht="17" hidden="false" customHeight="false" outlineLevel="0" collapsed="false">
      <c r="A11" s="0" t="s">
        <v>15</v>
      </c>
      <c r="B11" s="1" t="s">
        <v>16</v>
      </c>
      <c r="C11" s="2" t="s">
        <v>6</v>
      </c>
    </row>
    <row r="12" customFormat="false" ht="17" hidden="false" customHeight="false" outlineLevel="0" collapsed="false">
      <c r="A12" s="0" t="s">
        <v>17</v>
      </c>
      <c r="B12" s="1" t="s">
        <v>18</v>
      </c>
      <c r="C12" s="2" t="s">
        <v>6</v>
      </c>
    </row>
    <row r="13" customFormat="false" ht="17" hidden="false" customHeight="false" outlineLevel="0" collapsed="false">
      <c r="A13" s="0" t="s">
        <v>19</v>
      </c>
      <c r="B13" s="1" t="s">
        <v>20</v>
      </c>
      <c r="C13" s="2" t="s">
        <v>6</v>
      </c>
    </row>
    <row r="14" customFormat="false" ht="17" hidden="false" customHeight="false" outlineLevel="0" collapsed="false">
      <c r="A14" s="0" t="s">
        <v>21</v>
      </c>
      <c r="B14" s="1" t="s">
        <v>22</v>
      </c>
      <c r="C14" s="2" t="s">
        <v>6</v>
      </c>
    </row>
    <row r="15" customFormat="false" ht="17" hidden="false" customHeight="false" outlineLevel="0" collapsed="false">
      <c r="A15" s="0" t="s">
        <v>23</v>
      </c>
      <c r="B15" s="1" t="s">
        <v>24</v>
      </c>
      <c r="C15" s="2" t="s">
        <v>6</v>
      </c>
    </row>
    <row r="16" customFormat="false" ht="17" hidden="false" customHeight="false" outlineLevel="0" collapsed="false">
      <c r="A16" s="0" t="s">
        <v>25</v>
      </c>
      <c r="B16" s="1" t="s">
        <v>26</v>
      </c>
      <c r="C16" s="2" t="s">
        <v>6</v>
      </c>
    </row>
    <row r="17" customFormat="false" ht="17" hidden="false" customHeight="false" outlineLevel="0" collapsed="false">
      <c r="A17" s="0" t="s">
        <v>27</v>
      </c>
      <c r="B17" s="1" t="s">
        <v>28</v>
      </c>
      <c r="C17" s="2" t="s">
        <v>6</v>
      </c>
    </row>
    <row r="18" customFormat="false" ht="17" hidden="false" customHeight="false" outlineLevel="0" collapsed="false">
      <c r="A18" s="0" t="s">
        <v>29</v>
      </c>
      <c r="B18" s="1" t="s">
        <v>30</v>
      </c>
      <c r="C18" s="2" t="s">
        <v>6</v>
      </c>
    </row>
    <row r="19" customFormat="false" ht="17" hidden="false" customHeight="false" outlineLevel="0" collapsed="false">
      <c r="A19" s="0" t="s">
        <v>31</v>
      </c>
      <c r="B19" s="1" t="s">
        <v>32</v>
      </c>
      <c r="C19" s="2" t="s">
        <v>6</v>
      </c>
    </row>
    <row r="20" customFormat="false" ht="17" hidden="false" customHeight="false" outlineLevel="0" collapsed="false">
      <c r="A20" s="0" t="s">
        <v>33</v>
      </c>
      <c r="B20" s="1" t="s">
        <v>34</v>
      </c>
      <c r="C20" s="2" t="s">
        <v>6</v>
      </c>
    </row>
    <row r="21" customFormat="false" ht="17" hidden="false" customHeight="false" outlineLevel="0" collapsed="false">
      <c r="A21" s="0" t="s">
        <v>35</v>
      </c>
      <c r="B21" s="1" t="s">
        <v>36</v>
      </c>
      <c r="C21" s="2" t="s">
        <v>6</v>
      </c>
    </row>
    <row r="22" customFormat="false" ht="17" hidden="false" customHeight="false" outlineLevel="0" collapsed="false">
      <c r="A22" s="0" t="s">
        <v>37</v>
      </c>
      <c r="B22" s="1" t="s">
        <v>38</v>
      </c>
      <c r="C22" s="2" t="s">
        <v>6</v>
      </c>
    </row>
    <row r="23" customFormat="false" ht="17" hidden="false" customHeight="false" outlineLevel="0" collapsed="false">
      <c r="A23" s="0" t="s">
        <v>39</v>
      </c>
      <c r="B23" s="1" t="s">
        <v>40</v>
      </c>
      <c r="C23" s="2" t="s">
        <v>6</v>
      </c>
    </row>
    <row r="24" customFormat="false" ht="17" hidden="false" customHeight="false" outlineLevel="0" collapsed="false">
      <c r="A24" s="0" t="s">
        <v>41</v>
      </c>
      <c r="B24" s="1" t="s">
        <v>42</v>
      </c>
      <c r="C24" s="2" t="s">
        <v>6</v>
      </c>
    </row>
    <row r="25" customFormat="false" ht="17" hidden="false" customHeight="false" outlineLevel="0" collapsed="false">
      <c r="A25" s="0" t="s">
        <v>43</v>
      </c>
      <c r="B25" s="1" t="s">
        <v>44</v>
      </c>
      <c r="C25" s="2" t="s">
        <v>6</v>
      </c>
    </row>
    <row r="26" customFormat="false" ht="17" hidden="false" customHeight="false" outlineLevel="0" collapsed="false">
      <c r="A26" s="0" t="s">
        <v>45</v>
      </c>
      <c r="B26" s="1" t="s">
        <v>46</v>
      </c>
      <c r="C26" s="2" t="s">
        <v>6</v>
      </c>
    </row>
    <row r="27" customFormat="false" ht="17" hidden="false" customHeight="false" outlineLevel="0" collapsed="false">
      <c r="A27" s="0" t="s">
        <v>47</v>
      </c>
      <c r="B27" s="1" t="s">
        <v>48</v>
      </c>
      <c r="C27" s="2" t="s">
        <v>6</v>
      </c>
    </row>
    <row r="28" customFormat="false" ht="17" hidden="false" customHeight="false" outlineLevel="0" collapsed="false">
      <c r="A28" s="0" t="s">
        <v>49</v>
      </c>
      <c r="B28" s="1" t="s">
        <v>50</v>
      </c>
      <c r="C28" s="2" t="s">
        <v>6</v>
      </c>
    </row>
    <row r="29" customFormat="false" ht="17" hidden="false" customHeight="false" outlineLevel="0" collapsed="false">
      <c r="A29" s="0" t="s">
        <v>51</v>
      </c>
      <c r="B29" s="1" t="s">
        <v>52</v>
      </c>
      <c r="C29" s="2" t="s">
        <v>6</v>
      </c>
    </row>
    <row r="30" customFormat="false" ht="17" hidden="false" customHeight="false" outlineLevel="0" collapsed="false">
      <c r="A30" s="0" t="s">
        <v>53</v>
      </c>
      <c r="B30" s="1" t="s">
        <v>54</v>
      </c>
      <c r="C30" s="2" t="s">
        <v>6</v>
      </c>
    </row>
    <row r="31" customFormat="false" ht="17" hidden="false" customHeight="false" outlineLevel="0" collapsed="false">
      <c r="A31" s="0" t="s">
        <v>55</v>
      </c>
      <c r="B31" s="1" t="s">
        <v>56</v>
      </c>
      <c r="C31" s="2" t="s">
        <v>6</v>
      </c>
    </row>
    <row r="32" customFormat="false" ht="17" hidden="false" customHeight="false" outlineLevel="0" collapsed="false">
      <c r="A32" s="0" t="s">
        <v>57</v>
      </c>
      <c r="B32" s="1" t="s">
        <v>58</v>
      </c>
      <c r="C32" s="2" t="s">
        <v>6</v>
      </c>
    </row>
    <row r="33" customFormat="false" ht="17" hidden="false" customHeight="false" outlineLevel="0" collapsed="false">
      <c r="A33" s="0" t="s">
        <v>59</v>
      </c>
      <c r="B33" s="1" t="s">
        <v>60</v>
      </c>
      <c r="C33" s="2" t="s">
        <v>6</v>
      </c>
    </row>
    <row r="34" customFormat="false" ht="17" hidden="false" customHeight="false" outlineLevel="0" collapsed="false">
      <c r="A34" s="0" t="s">
        <v>61</v>
      </c>
      <c r="B34" s="1" t="s">
        <v>62</v>
      </c>
      <c r="C34" s="2" t="s">
        <v>6</v>
      </c>
    </row>
    <row r="35" customFormat="false" ht="17" hidden="false" customHeight="false" outlineLevel="0" collapsed="false">
      <c r="A35" s="0" t="s">
        <v>63</v>
      </c>
      <c r="B35" s="1" t="s">
        <v>64</v>
      </c>
      <c r="C35" s="2" t="s">
        <v>6</v>
      </c>
    </row>
    <row r="36" customFormat="false" ht="17" hidden="false" customHeight="false" outlineLevel="0" collapsed="false">
      <c r="A36" s="0" t="s">
        <v>65</v>
      </c>
      <c r="B36" s="1" t="s">
        <v>66</v>
      </c>
      <c r="C36" s="2" t="s">
        <v>6</v>
      </c>
    </row>
    <row r="37" customFormat="false" ht="17" hidden="false" customHeight="false" outlineLevel="0" collapsed="false">
      <c r="A37" s="0" t="s">
        <v>67</v>
      </c>
      <c r="B37" s="1" t="s">
        <v>68</v>
      </c>
      <c r="C37" s="2" t="s">
        <v>6</v>
      </c>
    </row>
    <row r="38" customFormat="false" ht="17" hidden="false" customHeight="false" outlineLevel="0" collapsed="false">
      <c r="A38" s="0" t="s">
        <v>69</v>
      </c>
      <c r="B38" s="1" t="s">
        <v>70</v>
      </c>
      <c r="C38" s="2" t="s">
        <v>6</v>
      </c>
    </row>
    <row r="39" customFormat="false" ht="68" hidden="false" customHeight="false" outlineLevel="0" collapsed="false">
      <c r="A39" s="7" t="s">
        <v>71</v>
      </c>
      <c r="B39" s="1" t="s">
        <v>6</v>
      </c>
      <c r="C39" s="2" t="s">
        <v>72</v>
      </c>
    </row>
    <row r="40" customFormat="false" ht="68" hidden="false" customHeight="false" outlineLevel="0" collapsed="false">
      <c r="A40" s="0" t="s">
        <v>73</v>
      </c>
      <c r="B40" s="1" t="s">
        <v>6</v>
      </c>
      <c r="C40" s="2" t="s">
        <v>74</v>
      </c>
    </row>
    <row r="41" customFormat="false" ht="102" hidden="false" customHeight="false" outlineLevel="0" collapsed="false">
      <c r="A41" s="0" t="s">
        <v>75</v>
      </c>
      <c r="B41" s="1" t="s">
        <v>6</v>
      </c>
      <c r="C41" s="2" t="s">
        <v>7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12"/>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P26" activeCellId="0" sqref="P26"/>
    </sheetView>
  </sheetViews>
  <sheetFormatPr defaultColWidth="10.90234375" defaultRowHeight="16" zeroHeight="false" outlineLevelRow="0" outlineLevelCol="0"/>
  <cols>
    <col collapsed="false" customWidth="true" hidden="false" outlineLevel="0" max="2" min="1" style="7" width="26.49"/>
    <col collapsed="false" customWidth="true" hidden="false" outlineLevel="0" max="3" min="3" style="8" width="15.33"/>
    <col collapsed="false" customWidth="true" hidden="false" outlineLevel="0" max="4" min="4" style="8" width="15.99"/>
    <col collapsed="false" customWidth="true" hidden="false" outlineLevel="0" max="5" min="5" style="8" width="10.83"/>
    <col collapsed="false" customWidth="true" hidden="false" outlineLevel="0" max="6" min="6" style="0" width="26.99"/>
    <col collapsed="false" customWidth="true" hidden="false" outlineLevel="0" max="7" min="7" style="0" width="25.33"/>
    <col collapsed="false" customWidth="true" hidden="false" outlineLevel="0" max="8" min="8" style="0" width="20.66"/>
    <col collapsed="false" customWidth="true" hidden="false" outlineLevel="0" max="9" min="9" style="0" width="20.83"/>
    <col collapsed="false" customWidth="true" hidden="false" outlineLevel="0" max="10" min="10" style="0" width="20.49"/>
    <col collapsed="false" customWidth="true" hidden="false" outlineLevel="0" max="11" min="11" style="0" width="20.83"/>
  </cols>
  <sheetData>
    <row r="1" customFormat="false" ht="16" hidden="false" customHeight="false" outlineLevel="0" collapsed="false">
      <c r="A1" s="9" t="s">
        <v>77</v>
      </c>
      <c r="B1" s="9"/>
      <c r="C1" s="9"/>
      <c r="D1" s="9"/>
      <c r="E1" s="9"/>
    </row>
    <row r="4" customFormat="false" ht="35" hidden="false" customHeight="false" outlineLevel="0" collapsed="false">
      <c r="A4" s="10" t="s">
        <v>78</v>
      </c>
      <c r="B4" s="10" t="s">
        <v>79</v>
      </c>
      <c r="C4" s="11" t="s">
        <v>80</v>
      </c>
      <c r="D4" s="11" t="s">
        <v>81</v>
      </c>
      <c r="E4" s="11" t="s">
        <v>82</v>
      </c>
      <c r="F4" s="12" t="s">
        <v>83</v>
      </c>
      <c r="G4" s="11" t="s">
        <v>84</v>
      </c>
      <c r="H4" s="11" t="s">
        <v>85</v>
      </c>
      <c r="I4" s="12" t="s">
        <v>86</v>
      </c>
      <c r="J4" s="11" t="s">
        <v>87</v>
      </c>
      <c r="K4" s="11" t="s">
        <v>88</v>
      </c>
    </row>
    <row r="5" customFormat="false" ht="17" hidden="false" customHeight="false" outlineLevel="0" collapsed="false">
      <c r="A5" s="7" t="s">
        <v>47</v>
      </c>
      <c r="B5" s="7" t="s">
        <v>33</v>
      </c>
      <c r="C5" s="8" t="n">
        <v>47</v>
      </c>
      <c r="D5" s="8" t="n">
        <v>174</v>
      </c>
      <c r="E5" s="8" t="n">
        <v>221</v>
      </c>
      <c r="F5" s="13" t="n">
        <v>28</v>
      </c>
      <c r="G5" s="13" t="n">
        <v>16</v>
      </c>
      <c r="H5" s="13" t="n">
        <v>44</v>
      </c>
      <c r="I5" s="13" t="n">
        <v>19</v>
      </c>
      <c r="J5" s="13" t="n">
        <v>158</v>
      </c>
      <c r="K5" s="13" t="n">
        <v>177</v>
      </c>
    </row>
    <row r="6" customFormat="false" ht="16" hidden="false" customHeight="false" outlineLevel="0" collapsed="false">
      <c r="A6" s="7" t="s">
        <v>39</v>
      </c>
      <c r="B6" s="7" t="s">
        <v>37</v>
      </c>
      <c r="C6" s="8" t="n">
        <v>146</v>
      </c>
      <c r="D6" s="8" t="n">
        <v>56</v>
      </c>
      <c r="E6" s="8" t="n">
        <v>202</v>
      </c>
      <c r="F6" s="13" t="n">
        <v>3</v>
      </c>
      <c r="G6" s="13" t="n">
        <v>1</v>
      </c>
      <c r="H6" s="13" t="n">
        <v>4</v>
      </c>
      <c r="I6" s="13" t="n">
        <v>143</v>
      </c>
      <c r="J6" s="13" t="n">
        <v>55</v>
      </c>
      <c r="K6" s="13" t="n">
        <v>198</v>
      </c>
    </row>
    <row r="7" customFormat="false" ht="16" hidden="false" customHeight="false" outlineLevel="0" collapsed="false">
      <c r="A7" s="7" t="s">
        <v>33</v>
      </c>
      <c r="B7" s="7" t="s">
        <v>47</v>
      </c>
      <c r="C7" s="8" t="n">
        <v>60</v>
      </c>
      <c r="D7" s="8" t="n">
        <v>120</v>
      </c>
      <c r="E7" s="8" t="n">
        <v>180</v>
      </c>
      <c r="F7" s="13" t="n">
        <v>33</v>
      </c>
      <c r="G7" s="13" t="n">
        <v>13</v>
      </c>
      <c r="H7" s="13" t="n">
        <v>46</v>
      </c>
      <c r="I7" s="13" t="n">
        <v>27</v>
      </c>
      <c r="J7" s="13" t="n">
        <v>107</v>
      </c>
      <c r="K7" s="13" t="n">
        <v>134</v>
      </c>
    </row>
    <row r="8" customFormat="false" ht="16" hidden="false" customHeight="false" outlineLevel="0" collapsed="false">
      <c r="A8" s="7" t="s">
        <v>37</v>
      </c>
      <c r="B8" s="7" t="s">
        <v>33</v>
      </c>
      <c r="C8" s="8" t="n">
        <v>65</v>
      </c>
      <c r="D8" s="8" t="n">
        <v>109</v>
      </c>
      <c r="E8" s="8" t="n">
        <v>174</v>
      </c>
      <c r="F8" s="13" t="n">
        <v>14</v>
      </c>
      <c r="G8" s="13" t="n">
        <v>7</v>
      </c>
      <c r="H8" s="13" t="n">
        <v>21</v>
      </c>
      <c r="I8" s="13" t="n">
        <v>51</v>
      </c>
      <c r="J8" s="13" t="n">
        <v>102</v>
      </c>
      <c r="K8" s="13" t="n">
        <v>153</v>
      </c>
    </row>
    <row r="9" customFormat="false" ht="16" hidden="false" customHeight="false" outlineLevel="0" collapsed="false">
      <c r="A9" s="7" t="s">
        <v>47</v>
      </c>
      <c r="B9" s="7" t="s">
        <v>13</v>
      </c>
      <c r="C9" s="8" t="n">
        <v>88</v>
      </c>
      <c r="D9" s="8" t="n">
        <v>82</v>
      </c>
      <c r="E9" s="8" t="n">
        <v>170</v>
      </c>
      <c r="F9" s="13" t="n">
        <v>61</v>
      </c>
      <c r="G9" s="13" t="n">
        <v>3</v>
      </c>
      <c r="H9" s="13" t="n">
        <v>64</v>
      </c>
      <c r="I9" s="13" t="n">
        <v>27</v>
      </c>
      <c r="J9" s="13" t="n">
        <v>79</v>
      </c>
      <c r="K9" s="13" t="n">
        <v>106</v>
      </c>
    </row>
    <row r="10" customFormat="false" ht="16" hidden="false" customHeight="false" outlineLevel="0" collapsed="false">
      <c r="A10" s="7" t="s">
        <v>47</v>
      </c>
      <c r="B10" s="7" t="s">
        <v>53</v>
      </c>
      <c r="C10" s="8" t="n">
        <v>46</v>
      </c>
      <c r="D10" s="8" t="n">
        <v>115</v>
      </c>
      <c r="E10" s="8" t="n">
        <v>161</v>
      </c>
      <c r="F10" s="13" t="n">
        <v>29</v>
      </c>
      <c r="G10" s="13" t="n">
        <v>9</v>
      </c>
      <c r="H10" s="13" t="n">
        <v>38</v>
      </c>
      <c r="I10" s="13" t="n">
        <v>17</v>
      </c>
      <c r="J10" s="13" t="n">
        <v>106</v>
      </c>
      <c r="K10" s="13" t="n">
        <v>123</v>
      </c>
    </row>
    <row r="11" customFormat="false" ht="16" hidden="false" customHeight="false" outlineLevel="0" collapsed="false">
      <c r="A11" s="7" t="s">
        <v>37</v>
      </c>
      <c r="B11" s="7" t="s">
        <v>13</v>
      </c>
      <c r="C11" s="8" t="n">
        <v>86</v>
      </c>
      <c r="D11" s="8" t="n">
        <v>65</v>
      </c>
      <c r="E11" s="8" t="n">
        <v>151</v>
      </c>
      <c r="F11" s="13" t="n">
        <v>27</v>
      </c>
      <c r="G11" s="13" t="n">
        <v>10</v>
      </c>
      <c r="H11" s="13" t="n">
        <v>37</v>
      </c>
      <c r="I11" s="13" t="n">
        <v>59</v>
      </c>
      <c r="J11" s="13" t="n">
        <v>55</v>
      </c>
      <c r="K11" s="13" t="n">
        <v>114</v>
      </c>
    </row>
    <row r="12" customFormat="false" ht="16" hidden="false" customHeight="false" outlineLevel="0" collapsed="false">
      <c r="A12" s="7" t="s">
        <v>53</v>
      </c>
      <c r="B12" s="7" t="s">
        <v>47</v>
      </c>
      <c r="C12" s="8" t="n">
        <v>86</v>
      </c>
      <c r="D12" s="8" t="n">
        <v>53</v>
      </c>
      <c r="E12" s="8" t="n">
        <v>139</v>
      </c>
      <c r="F12" s="13" t="n">
        <v>60</v>
      </c>
      <c r="G12" s="13" t="n">
        <v>15</v>
      </c>
      <c r="H12" s="13" t="n">
        <v>75</v>
      </c>
      <c r="I12" s="13" t="n">
        <v>26</v>
      </c>
      <c r="J12" s="13" t="n">
        <v>38</v>
      </c>
      <c r="K12" s="13" t="n">
        <v>64</v>
      </c>
    </row>
    <row r="13" customFormat="false" ht="16" hidden="false" customHeight="false" outlineLevel="0" collapsed="false">
      <c r="A13" s="7" t="s">
        <v>33</v>
      </c>
      <c r="B13" s="7" t="s">
        <v>37</v>
      </c>
      <c r="C13" s="8" t="n">
        <v>70</v>
      </c>
      <c r="D13" s="8" t="n">
        <v>62</v>
      </c>
      <c r="E13" s="8" t="n">
        <v>132</v>
      </c>
      <c r="F13" s="13" t="n">
        <v>14</v>
      </c>
      <c r="G13" s="13" t="n">
        <v>7</v>
      </c>
      <c r="H13" s="13" t="n">
        <v>21</v>
      </c>
      <c r="I13" s="13" t="n">
        <v>56</v>
      </c>
      <c r="J13" s="13" t="n">
        <v>55</v>
      </c>
      <c r="K13" s="13" t="n">
        <v>111</v>
      </c>
    </row>
    <row r="14" customFormat="false" ht="16" hidden="false" customHeight="false" outlineLevel="0" collapsed="false">
      <c r="A14" s="7" t="s">
        <v>13</v>
      </c>
      <c r="B14" s="7" t="s">
        <v>47</v>
      </c>
      <c r="C14" s="8" t="n">
        <v>65</v>
      </c>
      <c r="D14" s="8" t="n">
        <v>65</v>
      </c>
      <c r="E14" s="8" t="n">
        <v>130</v>
      </c>
      <c r="F14" s="13" t="n">
        <v>34</v>
      </c>
      <c r="G14" s="13" t="n">
        <v>3</v>
      </c>
      <c r="H14" s="13" t="n">
        <v>37</v>
      </c>
      <c r="I14" s="13" t="n">
        <v>31</v>
      </c>
      <c r="J14" s="13" t="n">
        <v>62</v>
      </c>
      <c r="K14" s="13" t="n">
        <v>93</v>
      </c>
    </row>
    <row r="15" customFormat="false" ht="16" hidden="false" customHeight="false" outlineLevel="0" collapsed="false">
      <c r="A15" s="7" t="s">
        <v>37</v>
      </c>
      <c r="B15" s="7" t="s">
        <v>25</v>
      </c>
      <c r="C15" s="8" t="n">
        <v>68</v>
      </c>
      <c r="D15" s="8" t="n">
        <v>60</v>
      </c>
      <c r="E15" s="8" t="n">
        <v>128</v>
      </c>
      <c r="F15" s="13" t="n">
        <v>11</v>
      </c>
      <c r="G15" s="13" t="n">
        <v>13</v>
      </c>
      <c r="H15" s="13" t="n">
        <v>24</v>
      </c>
      <c r="I15" s="13" t="n">
        <v>57</v>
      </c>
      <c r="J15" s="13" t="n">
        <v>47</v>
      </c>
      <c r="K15" s="13" t="n">
        <v>104</v>
      </c>
    </row>
    <row r="16" customFormat="false" ht="16" hidden="false" customHeight="false" outlineLevel="0" collapsed="false">
      <c r="A16" s="7" t="s">
        <v>37</v>
      </c>
      <c r="B16" s="7" t="s">
        <v>41</v>
      </c>
      <c r="C16" s="8" t="n">
        <v>63</v>
      </c>
      <c r="D16" s="8" t="n">
        <v>58</v>
      </c>
      <c r="E16" s="8" t="n">
        <v>121</v>
      </c>
      <c r="F16" s="13" t="n">
        <v>22</v>
      </c>
      <c r="G16" s="13" t="n">
        <v>6</v>
      </c>
      <c r="H16" s="13" t="n">
        <v>28</v>
      </c>
      <c r="I16" s="13" t="n">
        <v>41</v>
      </c>
      <c r="J16" s="13" t="n">
        <v>52</v>
      </c>
      <c r="K16" s="13" t="n">
        <v>93</v>
      </c>
    </row>
    <row r="17" customFormat="false" ht="16" hidden="false" customHeight="false" outlineLevel="0" collapsed="false">
      <c r="A17" s="7" t="s">
        <v>47</v>
      </c>
      <c r="B17" s="7" t="s">
        <v>25</v>
      </c>
      <c r="C17" s="8" t="n">
        <v>45</v>
      </c>
      <c r="D17" s="8" t="n">
        <v>59</v>
      </c>
      <c r="E17" s="8" t="n">
        <v>104</v>
      </c>
      <c r="F17" s="13" t="n">
        <v>25</v>
      </c>
      <c r="G17" s="13" t="n">
        <v>6</v>
      </c>
      <c r="H17" s="13" t="n">
        <v>31</v>
      </c>
      <c r="I17" s="13" t="n">
        <v>20</v>
      </c>
      <c r="J17" s="13" t="n">
        <v>53</v>
      </c>
      <c r="K17" s="13" t="n">
        <v>73</v>
      </c>
    </row>
    <row r="18" customFormat="false" ht="16" hidden="false" customHeight="false" outlineLevel="0" collapsed="false">
      <c r="A18" s="7" t="s">
        <v>47</v>
      </c>
      <c r="B18" s="7" t="s">
        <v>73</v>
      </c>
      <c r="C18" s="8" t="n">
        <v>34</v>
      </c>
      <c r="D18" s="8" t="n">
        <v>68</v>
      </c>
      <c r="E18" s="8" t="n">
        <v>102</v>
      </c>
      <c r="F18" s="13" t="n">
        <v>18</v>
      </c>
      <c r="G18" s="13" t="n">
        <v>9</v>
      </c>
      <c r="H18" s="13" t="n">
        <v>27</v>
      </c>
      <c r="I18" s="13" t="n">
        <v>16</v>
      </c>
      <c r="J18" s="13" t="n">
        <v>59</v>
      </c>
      <c r="K18" s="13" t="n">
        <v>75</v>
      </c>
    </row>
    <row r="19" customFormat="false" ht="16" hidden="false" customHeight="false" outlineLevel="0" collapsed="false">
      <c r="A19" s="7" t="s">
        <v>41</v>
      </c>
      <c r="B19" s="7" t="s">
        <v>37</v>
      </c>
      <c r="C19" s="8" t="n">
        <v>50</v>
      </c>
      <c r="D19" s="8" t="n">
        <v>48</v>
      </c>
      <c r="E19" s="8" t="n">
        <v>98</v>
      </c>
      <c r="F19" s="13" t="n">
        <v>20</v>
      </c>
      <c r="G19" s="13" t="n">
        <v>7</v>
      </c>
      <c r="H19" s="13" t="n">
        <v>27</v>
      </c>
      <c r="I19" s="13" t="n">
        <v>30</v>
      </c>
      <c r="J19" s="13" t="n">
        <v>41</v>
      </c>
      <c r="K19" s="13" t="n">
        <v>71</v>
      </c>
    </row>
    <row r="20" customFormat="false" ht="16" hidden="false" customHeight="false" outlineLevel="0" collapsed="false">
      <c r="A20" s="7" t="s">
        <v>13</v>
      </c>
      <c r="B20" s="7" t="s">
        <v>37</v>
      </c>
      <c r="C20" s="8" t="n">
        <v>39</v>
      </c>
      <c r="D20" s="8" t="n">
        <v>37</v>
      </c>
      <c r="E20" s="8" t="n">
        <v>76</v>
      </c>
      <c r="F20" s="13" t="n">
        <v>14</v>
      </c>
      <c r="G20" s="13" t="n">
        <v>6</v>
      </c>
      <c r="H20" s="13" t="n">
        <v>20</v>
      </c>
      <c r="I20" s="13" t="n">
        <v>25</v>
      </c>
      <c r="J20" s="13" t="n">
        <v>31</v>
      </c>
      <c r="K20" s="13" t="n">
        <v>56</v>
      </c>
    </row>
    <row r="21" customFormat="false" ht="16" hidden="false" customHeight="false" outlineLevel="0" collapsed="false">
      <c r="A21" s="7" t="s">
        <v>37</v>
      </c>
      <c r="B21" s="7" t="s">
        <v>73</v>
      </c>
      <c r="C21" s="8" t="n">
        <v>38</v>
      </c>
      <c r="D21" s="8" t="n">
        <v>37</v>
      </c>
      <c r="E21" s="8" t="n">
        <v>75</v>
      </c>
      <c r="F21" s="13" t="n">
        <v>15</v>
      </c>
      <c r="G21" s="13" t="n">
        <v>4</v>
      </c>
      <c r="H21" s="13" t="n">
        <v>19</v>
      </c>
      <c r="I21" s="13" t="n">
        <v>23</v>
      </c>
      <c r="J21" s="13" t="n">
        <v>33</v>
      </c>
      <c r="K21" s="13" t="n">
        <v>56</v>
      </c>
    </row>
    <row r="22" customFormat="false" ht="16" hidden="false" customHeight="false" outlineLevel="0" collapsed="false">
      <c r="A22" s="7" t="s">
        <v>47</v>
      </c>
      <c r="B22" s="7" t="s">
        <v>55</v>
      </c>
      <c r="C22" s="8" t="n">
        <v>27</v>
      </c>
      <c r="D22" s="8" t="n">
        <v>37</v>
      </c>
      <c r="E22" s="8" t="n">
        <v>64</v>
      </c>
      <c r="F22" s="13" t="n">
        <v>18</v>
      </c>
      <c r="G22" s="13" t="n">
        <v>3</v>
      </c>
      <c r="H22" s="13" t="n">
        <v>21</v>
      </c>
      <c r="I22" s="13" t="n">
        <v>9</v>
      </c>
      <c r="J22" s="13" t="n">
        <v>34</v>
      </c>
      <c r="K22" s="13" t="n">
        <v>43</v>
      </c>
    </row>
    <row r="23" customFormat="false" ht="16" hidden="false" customHeight="false" outlineLevel="0" collapsed="false">
      <c r="A23" s="7" t="s">
        <v>73</v>
      </c>
      <c r="B23" s="7" t="s">
        <v>47</v>
      </c>
      <c r="C23" s="8" t="n">
        <v>32</v>
      </c>
      <c r="D23" s="8" t="n">
        <v>31</v>
      </c>
      <c r="E23" s="8" t="n">
        <v>63</v>
      </c>
      <c r="F23" s="13" t="n">
        <v>23</v>
      </c>
      <c r="G23" s="13" t="n">
        <v>4</v>
      </c>
      <c r="H23" s="13" t="n">
        <v>27</v>
      </c>
      <c r="I23" s="13" t="n">
        <v>9</v>
      </c>
      <c r="J23" s="13" t="n">
        <v>27</v>
      </c>
      <c r="K23" s="13" t="n">
        <v>36</v>
      </c>
    </row>
    <row r="24" customFormat="false" ht="16" hidden="false" customHeight="false" outlineLevel="0" collapsed="false">
      <c r="A24" s="7" t="s">
        <v>13</v>
      </c>
      <c r="B24" s="7" t="s">
        <v>13</v>
      </c>
      <c r="C24" s="8" t="n">
        <v>46</v>
      </c>
      <c r="D24" s="8" t="n">
        <v>13</v>
      </c>
      <c r="E24" s="8" t="n">
        <v>59</v>
      </c>
      <c r="F24" s="13" t="n">
        <v>30</v>
      </c>
      <c r="G24" s="13" t="n">
        <v>3</v>
      </c>
      <c r="H24" s="13" t="n">
        <v>33</v>
      </c>
      <c r="I24" s="13" t="n">
        <v>16</v>
      </c>
      <c r="J24" s="13" t="n">
        <v>10</v>
      </c>
      <c r="K24" s="13" t="n">
        <v>26</v>
      </c>
    </row>
    <row r="25" customFormat="false" ht="16" hidden="false" customHeight="false" outlineLevel="0" collapsed="false">
      <c r="A25" s="7" t="s">
        <v>33</v>
      </c>
      <c r="B25" s="7" t="s">
        <v>13</v>
      </c>
      <c r="C25" s="8" t="n">
        <v>29</v>
      </c>
      <c r="D25" s="8" t="n">
        <v>30</v>
      </c>
      <c r="E25" s="8" t="n">
        <v>59</v>
      </c>
      <c r="F25" s="13" t="n">
        <v>10</v>
      </c>
      <c r="G25" s="13" t="n">
        <v>5</v>
      </c>
      <c r="H25" s="13" t="n">
        <v>15</v>
      </c>
      <c r="I25" s="13" t="n">
        <v>19</v>
      </c>
      <c r="J25" s="13" t="n">
        <v>25</v>
      </c>
      <c r="K25" s="13" t="n">
        <v>44</v>
      </c>
    </row>
    <row r="26" customFormat="false" ht="16" hidden="false" customHeight="false" outlineLevel="0" collapsed="false">
      <c r="A26" s="7" t="s">
        <v>13</v>
      </c>
      <c r="B26" s="7" t="s">
        <v>25</v>
      </c>
      <c r="C26" s="8" t="n">
        <v>32</v>
      </c>
      <c r="D26" s="8" t="n">
        <v>23</v>
      </c>
      <c r="E26" s="8" t="n">
        <v>55</v>
      </c>
      <c r="F26" s="13" t="n">
        <v>20</v>
      </c>
      <c r="G26" s="13" t="n">
        <v>10</v>
      </c>
      <c r="H26" s="13" t="n">
        <v>30</v>
      </c>
      <c r="I26" s="13" t="n">
        <v>12</v>
      </c>
      <c r="J26" s="13" t="n">
        <v>13</v>
      </c>
      <c r="K26" s="13" t="n">
        <v>25</v>
      </c>
    </row>
    <row r="27" customFormat="false" ht="16" hidden="false" customHeight="false" outlineLevel="0" collapsed="false">
      <c r="A27" s="7" t="s">
        <v>37</v>
      </c>
      <c r="B27" s="7" t="s">
        <v>43</v>
      </c>
      <c r="C27" s="8" t="n">
        <v>25</v>
      </c>
      <c r="D27" s="8" t="n">
        <v>29</v>
      </c>
      <c r="E27" s="8" t="n">
        <v>54</v>
      </c>
      <c r="F27" s="13" t="n">
        <v>2</v>
      </c>
      <c r="G27" s="13" t="n">
        <v>3</v>
      </c>
      <c r="H27" s="13" t="n">
        <v>5</v>
      </c>
      <c r="I27" s="13" t="n">
        <v>23</v>
      </c>
      <c r="J27" s="13" t="n">
        <v>26</v>
      </c>
      <c r="K27" s="13" t="n">
        <v>49</v>
      </c>
    </row>
    <row r="28" customFormat="false" ht="16" hidden="false" customHeight="false" outlineLevel="0" collapsed="false">
      <c r="A28" s="7" t="s">
        <v>33</v>
      </c>
      <c r="B28" s="7" t="s">
        <v>73</v>
      </c>
      <c r="C28" s="8" t="n">
        <v>24</v>
      </c>
      <c r="D28" s="8" t="n">
        <v>29</v>
      </c>
      <c r="E28" s="8" t="n">
        <v>53</v>
      </c>
      <c r="F28" s="13" t="n">
        <v>10</v>
      </c>
      <c r="G28" s="13" t="n">
        <v>12</v>
      </c>
      <c r="H28" s="13" t="n">
        <v>22</v>
      </c>
      <c r="I28" s="13" t="n">
        <v>14</v>
      </c>
      <c r="J28" s="13" t="n">
        <v>17</v>
      </c>
      <c r="K28" s="13" t="n">
        <v>31</v>
      </c>
    </row>
    <row r="29" customFormat="false" ht="16" hidden="false" customHeight="false" outlineLevel="0" collapsed="false">
      <c r="A29" s="7" t="s">
        <v>47</v>
      </c>
      <c r="B29" s="7" t="s">
        <v>19</v>
      </c>
      <c r="C29" s="8" t="n">
        <v>18</v>
      </c>
      <c r="D29" s="8" t="n">
        <v>32</v>
      </c>
      <c r="E29" s="8" t="n">
        <v>50</v>
      </c>
      <c r="F29" s="13" t="n">
        <v>10</v>
      </c>
      <c r="G29" s="13" t="n">
        <v>2</v>
      </c>
      <c r="H29" s="13" t="n">
        <v>12</v>
      </c>
      <c r="I29" s="13" t="n">
        <v>8</v>
      </c>
      <c r="J29" s="13" t="n">
        <v>30</v>
      </c>
      <c r="K29" s="13" t="n">
        <v>38</v>
      </c>
    </row>
    <row r="30" customFormat="false" ht="16" hidden="false" customHeight="false" outlineLevel="0" collapsed="false">
      <c r="A30" s="7" t="s">
        <v>13</v>
      </c>
      <c r="B30" s="7" t="s">
        <v>33</v>
      </c>
      <c r="C30" s="8" t="n">
        <v>19</v>
      </c>
      <c r="D30" s="8" t="n">
        <v>29</v>
      </c>
      <c r="E30" s="8" t="n">
        <v>48</v>
      </c>
      <c r="F30" s="13" t="n">
        <v>7</v>
      </c>
      <c r="G30" s="13" t="n">
        <v>4</v>
      </c>
      <c r="H30" s="13" t="n">
        <v>11</v>
      </c>
      <c r="I30" s="13" t="n">
        <v>12</v>
      </c>
      <c r="J30" s="13" t="n">
        <v>25</v>
      </c>
      <c r="K30" s="13" t="n">
        <v>37</v>
      </c>
    </row>
    <row r="31" customFormat="false" ht="16" hidden="false" customHeight="false" outlineLevel="0" collapsed="false">
      <c r="A31" s="7" t="s">
        <v>33</v>
      </c>
      <c r="B31" s="7" t="s">
        <v>53</v>
      </c>
      <c r="C31" s="8" t="n">
        <v>8</v>
      </c>
      <c r="D31" s="8" t="n">
        <v>37</v>
      </c>
      <c r="E31" s="8" t="n">
        <v>45</v>
      </c>
      <c r="F31" s="13" t="n">
        <v>5</v>
      </c>
      <c r="G31" s="13" t="n">
        <v>7</v>
      </c>
      <c r="H31" s="13" t="n">
        <v>12</v>
      </c>
      <c r="I31" s="13" t="n">
        <v>3</v>
      </c>
      <c r="J31" s="13" t="n">
        <v>30</v>
      </c>
      <c r="K31" s="13" t="n">
        <v>33</v>
      </c>
    </row>
    <row r="32" customFormat="false" ht="16" hidden="false" customHeight="false" outlineLevel="0" collapsed="false">
      <c r="A32" s="7" t="s">
        <v>33</v>
      </c>
      <c r="B32" s="7" t="s">
        <v>25</v>
      </c>
      <c r="C32" s="8" t="n">
        <v>19</v>
      </c>
      <c r="D32" s="8" t="n">
        <v>22</v>
      </c>
      <c r="E32" s="8" t="n">
        <v>41</v>
      </c>
      <c r="F32" s="13" t="n">
        <v>0</v>
      </c>
      <c r="G32" s="13" t="n">
        <v>0</v>
      </c>
      <c r="H32" s="13" t="n">
        <v>0</v>
      </c>
      <c r="I32" s="13" t="n">
        <v>42</v>
      </c>
      <c r="J32" s="13" t="n">
        <v>0</v>
      </c>
      <c r="K32" s="13" t="n">
        <v>42</v>
      </c>
    </row>
    <row r="33" customFormat="false" ht="16" hidden="false" customHeight="false" outlineLevel="0" collapsed="false">
      <c r="A33" s="7" t="s">
        <v>63</v>
      </c>
      <c r="B33" s="7" t="s">
        <v>37</v>
      </c>
      <c r="C33" s="8" t="n">
        <v>19</v>
      </c>
      <c r="D33" s="8" t="n">
        <v>21</v>
      </c>
      <c r="E33" s="8" t="n">
        <v>40</v>
      </c>
      <c r="F33" s="13" t="n">
        <v>9</v>
      </c>
      <c r="G33" s="13" t="n">
        <v>5</v>
      </c>
      <c r="H33" s="13" t="n">
        <v>14</v>
      </c>
      <c r="I33" s="13" t="n">
        <v>10</v>
      </c>
      <c r="J33" s="13" t="n">
        <v>17</v>
      </c>
      <c r="K33" s="13" t="n">
        <v>27</v>
      </c>
    </row>
    <row r="34" customFormat="false" ht="16" hidden="false" customHeight="false" outlineLevel="0" collapsed="false">
      <c r="A34" s="7" t="s">
        <v>53</v>
      </c>
      <c r="B34" s="7" t="s">
        <v>33</v>
      </c>
      <c r="C34" s="8" t="n">
        <v>16</v>
      </c>
      <c r="D34" s="8" t="n">
        <v>24</v>
      </c>
      <c r="E34" s="8" t="n">
        <v>40</v>
      </c>
      <c r="F34" s="13" t="n">
        <v>5</v>
      </c>
      <c r="G34" s="13" t="n">
        <v>8</v>
      </c>
      <c r="H34" s="13" t="n">
        <v>13</v>
      </c>
      <c r="I34" s="13" t="n">
        <v>11</v>
      </c>
      <c r="J34" s="13" t="n">
        <v>16</v>
      </c>
      <c r="K34" s="13" t="n">
        <v>27</v>
      </c>
    </row>
    <row r="35" customFormat="false" ht="16" hidden="false" customHeight="false" outlineLevel="0" collapsed="false">
      <c r="A35" s="7" t="s">
        <v>37</v>
      </c>
      <c r="B35" s="7" t="s">
        <v>53</v>
      </c>
      <c r="C35" s="8" t="n">
        <v>21</v>
      </c>
      <c r="D35" s="8" t="n">
        <v>17</v>
      </c>
      <c r="E35" s="8" t="n">
        <v>38</v>
      </c>
      <c r="F35" s="13" t="n">
        <v>5</v>
      </c>
      <c r="G35" s="13" t="n">
        <v>1</v>
      </c>
      <c r="H35" s="13" t="n">
        <v>6</v>
      </c>
      <c r="I35" s="13" t="n">
        <v>14</v>
      </c>
      <c r="J35" s="13" t="n">
        <v>20</v>
      </c>
      <c r="K35" s="13" t="n">
        <v>34</v>
      </c>
    </row>
    <row r="36" customFormat="false" ht="16" hidden="false" customHeight="false" outlineLevel="0" collapsed="false">
      <c r="A36" s="7" t="s">
        <v>13</v>
      </c>
      <c r="B36" s="7" t="s">
        <v>53</v>
      </c>
      <c r="C36" s="8" t="n">
        <v>17</v>
      </c>
      <c r="D36" s="8" t="n">
        <v>19</v>
      </c>
      <c r="E36" s="8" t="n">
        <v>36</v>
      </c>
      <c r="F36" s="13" t="n">
        <v>4</v>
      </c>
      <c r="G36" s="13" t="n">
        <v>4</v>
      </c>
      <c r="H36" s="13" t="n">
        <v>8</v>
      </c>
      <c r="I36" s="13" t="n">
        <v>17</v>
      </c>
      <c r="J36" s="13" t="n">
        <v>13</v>
      </c>
      <c r="K36" s="13" t="n">
        <v>30</v>
      </c>
    </row>
    <row r="37" customFormat="false" ht="16" hidden="false" customHeight="false" outlineLevel="0" collapsed="false">
      <c r="A37" s="7" t="s">
        <v>55</v>
      </c>
      <c r="B37" s="7" t="s">
        <v>47</v>
      </c>
      <c r="C37" s="8" t="n">
        <v>21</v>
      </c>
      <c r="D37" s="8" t="n">
        <v>15</v>
      </c>
      <c r="E37" s="8" t="n">
        <v>36</v>
      </c>
      <c r="F37" s="13" t="n">
        <v>8</v>
      </c>
      <c r="G37" s="13" t="n">
        <v>1</v>
      </c>
      <c r="H37" s="13" t="n">
        <v>9</v>
      </c>
      <c r="I37" s="13" t="n">
        <v>13</v>
      </c>
      <c r="J37" s="13" t="n">
        <v>14</v>
      </c>
      <c r="K37" s="13" t="n">
        <v>27</v>
      </c>
    </row>
    <row r="38" customFormat="false" ht="16" hidden="false" customHeight="false" outlineLevel="0" collapsed="false">
      <c r="A38" s="7" t="s">
        <v>41</v>
      </c>
      <c r="B38" s="7" t="s">
        <v>13</v>
      </c>
      <c r="C38" s="8" t="n">
        <v>14</v>
      </c>
      <c r="D38" s="8" t="n">
        <v>22</v>
      </c>
      <c r="E38" s="8" t="n">
        <v>36</v>
      </c>
      <c r="F38" s="13" t="n">
        <v>7</v>
      </c>
      <c r="G38" s="13" t="n">
        <v>2</v>
      </c>
      <c r="H38" s="13" t="n">
        <v>9</v>
      </c>
      <c r="I38" s="13" t="n">
        <v>10</v>
      </c>
      <c r="J38" s="13" t="n">
        <v>17</v>
      </c>
      <c r="K38" s="13" t="n">
        <v>27</v>
      </c>
    </row>
    <row r="39" customFormat="false" ht="16" hidden="false" customHeight="false" outlineLevel="0" collapsed="false">
      <c r="A39" s="7" t="s">
        <v>39</v>
      </c>
      <c r="B39" s="7" t="s">
        <v>33</v>
      </c>
      <c r="C39" s="8" t="n">
        <v>26</v>
      </c>
      <c r="D39" s="8" t="n">
        <v>9</v>
      </c>
      <c r="E39" s="8" t="n">
        <v>35</v>
      </c>
      <c r="F39" s="13" t="n">
        <v>4</v>
      </c>
      <c r="G39" s="13" t="n">
        <v>2</v>
      </c>
      <c r="H39" s="13" t="n">
        <v>6</v>
      </c>
      <c r="I39" s="13" t="n">
        <v>10</v>
      </c>
      <c r="J39" s="13" t="n">
        <v>20</v>
      </c>
      <c r="K39" s="13" t="n">
        <v>30</v>
      </c>
    </row>
    <row r="40" customFormat="false" ht="16" hidden="false" customHeight="false" outlineLevel="0" collapsed="false">
      <c r="A40" s="7" t="s">
        <v>39</v>
      </c>
      <c r="B40" s="7" t="s">
        <v>25</v>
      </c>
      <c r="C40" s="8" t="n">
        <v>27</v>
      </c>
      <c r="D40" s="8" t="n">
        <v>6</v>
      </c>
      <c r="E40" s="8" t="n">
        <v>33</v>
      </c>
      <c r="F40" s="13" t="n">
        <v>0</v>
      </c>
      <c r="G40" s="13" t="n">
        <v>0</v>
      </c>
      <c r="H40" s="13" t="n">
        <v>0</v>
      </c>
      <c r="I40" s="13" t="n">
        <v>26</v>
      </c>
      <c r="J40" s="13" t="n">
        <v>9</v>
      </c>
      <c r="K40" s="13" t="n">
        <v>35</v>
      </c>
    </row>
    <row r="41" customFormat="false" ht="16" hidden="false" customHeight="false" outlineLevel="0" collapsed="false">
      <c r="A41" s="7" t="s">
        <v>43</v>
      </c>
      <c r="B41" s="7" t="s">
        <v>37</v>
      </c>
      <c r="C41" s="8" t="n">
        <v>17</v>
      </c>
      <c r="D41" s="8" t="n">
        <v>15</v>
      </c>
      <c r="E41" s="8" t="n">
        <v>32</v>
      </c>
      <c r="F41" s="13" t="n">
        <v>1</v>
      </c>
      <c r="G41" s="13" t="n">
        <v>0</v>
      </c>
      <c r="H41" s="13" t="n">
        <v>1</v>
      </c>
      <c r="I41" s="13" t="n">
        <v>26</v>
      </c>
      <c r="J41" s="13" t="n">
        <v>6</v>
      </c>
      <c r="K41" s="13" t="n">
        <v>32</v>
      </c>
    </row>
    <row r="42" customFormat="false" ht="16" hidden="false" customHeight="false" outlineLevel="0" collapsed="false">
      <c r="A42" s="7" t="s">
        <v>53</v>
      </c>
      <c r="B42" s="7" t="s">
        <v>25</v>
      </c>
      <c r="C42" s="8" t="n">
        <v>13</v>
      </c>
      <c r="D42" s="8" t="n">
        <v>19</v>
      </c>
      <c r="E42" s="8" t="n">
        <v>32</v>
      </c>
      <c r="F42" s="13" t="n">
        <v>5</v>
      </c>
      <c r="G42" s="13" t="n">
        <v>3</v>
      </c>
      <c r="H42" s="13" t="n">
        <v>8</v>
      </c>
      <c r="I42" s="13" t="n">
        <v>12</v>
      </c>
      <c r="J42" s="13" t="n">
        <v>12</v>
      </c>
      <c r="K42" s="13" t="n">
        <v>24</v>
      </c>
    </row>
    <row r="43" customFormat="false" ht="16" hidden="false" customHeight="false" outlineLevel="0" collapsed="false">
      <c r="A43" s="7" t="s">
        <v>47</v>
      </c>
      <c r="B43" s="7" t="s">
        <v>75</v>
      </c>
      <c r="C43" s="8" t="n">
        <v>4</v>
      </c>
      <c r="D43" s="8" t="n">
        <v>27</v>
      </c>
      <c r="E43" s="8" t="n">
        <v>31</v>
      </c>
      <c r="F43" s="13" t="n">
        <v>6</v>
      </c>
      <c r="G43" s="13" t="n">
        <v>7</v>
      </c>
      <c r="H43" s="13" t="n">
        <v>13</v>
      </c>
      <c r="I43" s="13" t="n">
        <v>7</v>
      </c>
      <c r="J43" s="13" t="n">
        <v>12</v>
      </c>
      <c r="K43" s="13" t="n">
        <v>19</v>
      </c>
    </row>
    <row r="44" customFormat="false" ht="16" hidden="false" customHeight="false" outlineLevel="0" collapsed="false">
      <c r="A44" s="7" t="s">
        <v>73</v>
      </c>
      <c r="B44" s="7" t="s">
        <v>13</v>
      </c>
      <c r="C44" s="8" t="n">
        <v>20</v>
      </c>
      <c r="D44" s="8" t="n">
        <v>9</v>
      </c>
      <c r="E44" s="8" t="n">
        <v>29</v>
      </c>
      <c r="F44" s="13" t="n">
        <v>1</v>
      </c>
      <c r="G44" s="13" t="n">
        <v>1</v>
      </c>
      <c r="H44" s="13" t="n">
        <v>2</v>
      </c>
      <c r="I44" s="13" t="n">
        <v>3</v>
      </c>
      <c r="J44" s="13" t="n">
        <v>26</v>
      </c>
      <c r="K44" s="13" t="n">
        <v>29</v>
      </c>
    </row>
    <row r="45" customFormat="false" ht="16" hidden="false" customHeight="false" outlineLevel="0" collapsed="false">
      <c r="A45" s="7" t="s">
        <v>47</v>
      </c>
      <c r="B45" s="7" t="s">
        <v>4</v>
      </c>
      <c r="C45" s="8" t="n">
        <v>7</v>
      </c>
      <c r="D45" s="8" t="n">
        <v>22</v>
      </c>
      <c r="E45" s="8" t="n">
        <v>29</v>
      </c>
      <c r="F45" s="13" t="n">
        <v>2</v>
      </c>
      <c r="G45" s="13" t="n">
        <v>0</v>
      </c>
      <c r="H45" s="13" t="n">
        <v>2</v>
      </c>
      <c r="I45" s="13" t="n">
        <v>5</v>
      </c>
      <c r="J45" s="13" t="n">
        <v>22</v>
      </c>
      <c r="K45" s="13" t="n">
        <v>27</v>
      </c>
    </row>
    <row r="46" customFormat="false" ht="16" hidden="false" customHeight="false" outlineLevel="0" collapsed="false">
      <c r="A46" s="7" t="s">
        <v>13</v>
      </c>
      <c r="B46" s="7" t="s">
        <v>73</v>
      </c>
      <c r="C46" s="8" t="n">
        <v>13</v>
      </c>
      <c r="D46" s="8" t="n">
        <v>15</v>
      </c>
      <c r="E46" s="8" t="n">
        <v>28</v>
      </c>
      <c r="F46" s="13" t="n">
        <v>6</v>
      </c>
      <c r="G46" s="13" t="n">
        <v>1</v>
      </c>
      <c r="H46" s="13" t="n">
        <v>7</v>
      </c>
      <c r="I46" s="13" t="n">
        <v>14</v>
      </c>
      <c r="J46" s="13" t="n">
        <v>8</v>
      </c>
      <c r="K46" s="13" t="n">
        <v>22</v>
      </c>
    </row>
    <row r="47" customFormat="false" ht="16" hidden="false" customHeight="false" outlineLevel="0" collapsed="false">
      <c r="A47" s="7" t="s">
        <v>37</v>
      </c>
      <c r="B47" s="7" t="s">
        <v>75</v>
      </c>
      <c r="C47" s="8" t="n">
        <v>15</v>
      </c>
      <c r="D47" s="8" t="n">
        <v>12</v>
      </c>
      <c r="E47" s="8" t="n">
        <v>27</v>
      </c>
      <c r="F47" s="13" t="n">
        <v>7</v>
      </c>
      <c r="G47" s="13" t="n">
        <v>0</v>
      </c>
      <c r="H47" s="13" t="n">
        <v>7</v>
      </c>
      <c r="I47" s="13" t="n">
        <v>6</v>
      </c>
      <c r="J47" s="13" t="n">
        <v>15</v>
      </c>
      <c r="K47" s="13" t="n">
        <v>21</v>
      </c>
    </row>
    <row r="48" customFormat="false" ht="16" hidden="false" customHeight="false" outlineLevel="0" collapsed="false">
      <c r="A48" s="7" t="s">
        <v>73</v>
      </c>
      <c r="B48" s="7" t="s">
        <v>37</v>
      </c>
      <c r="C48" s="8" t="n">
        <v>16</v>
      </c>
      <c r="D48" s="8" t="n">
        <v>11</v>
      </c>
      <c r="E48" s="8" t="n">
        <v>27</v>
      </c>
      <c r="F48" s="13" t="n">
        <v>3</v>
      </c>
      <c r="G48" s="13" t="n">
        <v>0</v>
      </c>
      <c r="H48" s="13" t="n">
        <v>3</v>
      </c>
      <c r="I48" s="13" t="n">
        <v>12</v>
      </c>
      <c r="J48" s="13" t="n">
        <v>12</v>
      </c>
      <c r="K48" s="13" t="n">
        <v>24</v>
      </c>
    </row>
    <row r="49" customFormat="false" ht="16" hidden="false" customHeight="false" outlineLevel="0" collapsed="false">
      <c r="A49" s="7" t="s">
        <v>37</v>
      </c>
      <c r="B49" s="7" t="s">
        <v>55</v>
      </c>
      <c r="C49" s="8" t="n">
        <v>15</v>
      </c>
      <c r="D49" s="8" t="n">
        <v>11</v>
      </c>
      <c r="E49" s="8" t="n">
        <v>26</v>
      </c>
      <c r="F49" s="13" t="n">
        <v>7</v>
      </c>
      <c r="G49" s="13" t="n">
        <v>3</v>
      </c>
      <c r="H49" s="13" t="n">
        <v>10</v>
      </c>
      <c r="I49" s="13" t="n">
        <v>9</v>
      </c>
      <c r="J49" s="13" t="n">
        <v>8</v>
      </c>
      <c r="K49" s="13" t="n">
        <v>17</v>
      </c>
    </row>
    <row r="50" customFormat="false" ht="16" hidden="false" customHeight="false" outlineLevel="0" collapsed="false">
      <c r="A50" s="7" t="s">
        <v>37</v>
      </c>
      <c r="B50" s="7" t="s">
        <v>19</v>
      </c>
      <c r="C50" s="8" t="n">
        <v>15</v>
      </c>
      <c r="D50" s="8" t="n">
        <v>11</v>
      </c>
      <c r="E50" s="8" t="n">
        <v>26</v>
      </c>
      <c r="F50" s="13" t="n">
        <v>2</v>
      </c>
      <c r="G50" s="13" t="n">
        <v>1</v>
      </c>
      <c r="H50" s="13" t="n">
        <v>3</v>
      </c>
      <c r="I50" s="13" t="n">
        <v>9</v>
      </c>
      <c r="J50" s="13" t="n">
        <v>14</v>
      </c>
      <c r="K50" s="13" t="n">
        <v>23</v>
      </c>
    </row>
    <row r="51" customFormat="false" ht="16" hidden="false" customHeight="false" outlineLevel="0" collapsed="false">
      <c r="A51" s="7" t="s">
        <v>73</v>
      </c>
      <c r="B51" s="7" t="s">
        <v>25</v>
      </c>
      <c r="C51" s="8" t="n">
        <v>17</v>
      </c>
      <c r="D51" s="8" t="n">
        <v>9</v>
      </c>
      <c r="E51" s="8" t="n">
        <v>26</v>
      </c>
      <c r="F51" s="13" t="n">
        <v>11</v>
      </c>
      <c r="G51" s="13" t="n">
        <v>1</v>
      </c>
      <c r="H51" s="13" t="n">
        <v>12</v>
      </c>
      <c r="I51" s="13" t="n">
        <v>6</v>
      </c>
      <c r="J51" s="13" t="n">
        <v>8</v>
      </c>
      <c r="K51" s="13" t="n">
        <v>14</v>
      </c>
    </row>
    <row r="52" customFormat="false" ht="16" hidden="false" customHeight="false" outlineLevel="0" collapsed="false">
      <c r="A52" s="7" t="s">
        <v>4</v>
      </c>
      <c r="B52" s="7" t="s">
        <v>25</v>
      </c>
      <c r="C52" s="8" t="n">
        <v>15</v>
      </c>
      <c r="D52" s="8" t="n">
        <v>11</v>
      </c>
      <c r="E52" s="8" t="n">
        <v>26</v>
      </c>
      <c r="F52" s="13" t="n">
        <v>8</v>
      </c>
      <c r="G52" s="13" t="n">
        <v>4</v>
      </c>
      <c r="H52" s="13" t="n">
        <v>12</v>
      </c>
      <c r="I52" s="13" t="n">
        <v>7</v>
      </c>
      <c r="J52" s="13" t="n">
        <v>7</v>
      </c>
      <c r="K52" s="13" t="n">
        <v>14</v>
      </c>
    </row>
    <row r="53" customFormat="false" ht="16" hidden="false" customHeight="false" outlineLevel="0" collapsed="false">
      <c r="A53" s="7" t="s">
        <v>4</v>
      </c>
      <c r="B53" s="7" t="s">
        <v>47</v>
      </c>
      <c r="C53" s="8" t="n">
        <v>11</v>
      </c>
      <c r="D53" s="8" t="n">
        <v>15</v>
      </c>
      <c r="E53" s="8" t="n">
        <v>26</v>
      </c>
      <c r="F53" s="13" t="n">
        <v>8</v>
      </c>
      <c r="G53" s="13" t="n">
        <v>1</v>
      </c>
      <c r="H53" s="13" t="n">
        <v>9</v>
      </c>
      <c r="I53" s="13" t="n">
        <v>7</v>
      </c>
      <c r="J53" s="13" t="n">
        <v>10</v>
      </c>
      <c r="K53" s="13" t="n">
        <v>17</v>
      </c>
    </row>
    <row r="54" customFormat="false" ht="16" hidden="false" customHeight="false" outlineLevel="0" collapsed="false">
      <c r="A54" s="7" t="s">
        <v>37</v>
      </c>
      <c r="B54" s="7" t="s">
        <v>4</v>
      </c>
      <c r="C54" s="8" t="n">
        <v>19</v>
      </c>
      <c r="D54" s="8" t="n">
        <v>6</v>
      </c>
      <c r="E54" s="8" t="n">
        <v>25</v>
      </c>
      <c r="F54" s="13" t="n">
        <v>5</v>
      </c>
      <c r="G54" s="13" t="n">
        <v>2</v>
      </c>
      <c r="H54" s="13" t="n">
        <v>7</v>
      </c>
      <c r="I54" s="13" t="n">
        <v>10</v>
      </c>
      <c r="J54" s="13" t="n">
        <v>9</v>
      </c>
      <c r="K54" s="13" t="n">
        <v>19</v>
      </c>
    </row>
    <row r="55" customFormat="false" ht="16" hidden="false" customHeight="false" outlineLevel="0" collapsed="false">
      <c r="A55" s="7" t="s">
        <v>73</v>
      </c>
      <c r="B55" s="7" t="s">
        <v>33</v>
      </c>
      <c r="C55" s="8" t="n">
        <v>11</v>
      </c>
      <c r="D55" s="8" t="n">
        <v>14</v>
      </c>
      <c r="E55" s="8" t="n">
        <v>25</v>
      </c>
      <c r="F55" s="13" t="n">
        <v>7</v>
      </c>
      <c r="G55" s="13" t="n">
        <v>2</v>
      </c>
      <c r="H55" s="13" t="n">
        <v>9</v>
      </c>
      <c r="I55" s="13" t="n">
        <v>12</v>
      </c>
      <c r="J55" s="13" t="n">
        <v>4</v>
      </c>
      <c r="K55" s="13" t="n">
        <v>16</v>
      </c>
    </row>
    <row r="56" customFormat="false" ht="16" hidden="false" customHeight="false" outlineLevel="0" collapsed="false">
      <c r="A56" s="7" t="s">
        <v>47</v>
      </c>
      <c r="B56" s="7" t="s">
        <v>9</v>
      </c>
      <c r="C56" s="8" t="n">
        <v>10</v>
      </c>
      <c r="D56" s="8" t="n">
        <v>14</v>
      </c>
      <c r="E56" s="8" t="n">
        <v>24</v>
      </c>
      <c r="F56" s="13" t="n">
        <v>5</v>
      </c>
      <c r="G56" s="13" t="n">
        <v>3</v>
      </c>
      <c r="H56" s="13" t="n">
        <v>8</v>
      </c>
      <c r="I56" s="13" t="n">
        <v>6</v>
      </c>
      <c r="J56" s="13" t="n">
        <v>11</v>
      </c>
      <c r="K56" s="13" t="n">
        <v>17</v>
      </c>
    </row>
    <row r="57" customFormat="false" ht="16" hidden="false" customHeight="false" outlineLevel="0" collapsed="false">
      <c r="A57" s="7" t="s">
        <v>53</v>
      </c>
      <c r="B57" s="7" t="s">
        <v>13</v>
      </c>
      <c r="C57" s="8" t="n">
        <v>12</v>
      </c>
      <c r="D57" s="8" t="n">
        <v>12</v>
      </c>
      <c r="E57" s="8" t="n">
        <v>24</v>
      </c>
      <c r="F57" s="13" t="n">
        <v>5</v>
      </c>
      <c r="G57" s="13" t="n">
        <v>2</v>
      </c>
      <c r="H57" s="13" t="n">
        <v>7</v>
      </c>
      <c r="I57" s="13" t="n">
        <v>7</v>
      </c>
      <c r="J57" s="13" t="n">
        <v>10</v>
      </c>
      <c r="K57" s="13" t="n">
        <v>17</v>
      </c>
    </row>
    <row r="58" customFormat="false" ht="16" hidden="false" customHeight="false" outlineLevel="0" collapsed="false">
      <c r="A58" s="7" t="s">
        <v>37</v>
      </c>
      <c r="B58" s="7" t="s">
        <v>39</v>
      </c>
      <c r="C58" s="8" t="n">
        <v>15</v>
      </c>
      <c r="D58" s="8" t="n">
        <v>7</v>
      </c>
      <c r="E58" s="8" t="n">
        <v>22</v>
      </c>
      <c r="F58" s="13" t="n">
        <v>5</v>
      </c>
      <c r="G58" s="13" t="n">
        <v>3</v>
      </c>
      <c r="H58" s="13" t="n">
        <v>8</v>
      </c>
      <c r="I58" s="13" t="n">
        <v>5</v>
      </c>
      <c r="J58" s="13" t="n">
        <v>11</v>
      </c>
      <c r="K58" s="13" t="n">
        <v>16</v>
      </c>
    </row>
    <row r="59" customFormat="false" ht="16" hidden="false" customHeight="false" outlineLevel="0" collapsed="false">
      <c r="A59" s="7" t="s">
        <v>55</v>
      </c>
      <c r="B59" s="7" t="s">
        <v>53</v>
      </c>
      <c r="C59" s="8" t="n">
        <v>7</v>
      </c>
      <c r="D59" s="8" t="n">
        <v>15</v>
      </c>
      <c r="E59" s="8" t="n">
        <v>22</v>
      </c>
      <c r="F59" s="13" t="n">
        <v>5</v>
      </c>
      <c r="G59" s="13" t="n">
        <v>8</v>
      </c>
      <c r="H59" s="13" t="n">
        <v>13</v>
      </c>
      <c r="I59" s="13" t="n">
        <v>2</v>
      </c>
      <c r="J59" s="13" t="n">
        <v>7</v>
      </c>
      <c r="K59" s="13" t="n">
        <v>9</v>
      </c>
    </row>
    <row r="60" customFormat="false" ht="16" hidden="false" customHeight="false" outlineLevel="0" collapsed="false">
      <c r="A60" s="7" t="s">
        <v>37</v>
      </c>
      <c r="B60" s="7" t="s">
        <v>63</v>
      </c>
      <c r="C60" s="8" t="n">
        <v>9</v>
      </c>
      <c r="D60" s="8" t="n">
        <v>12</v>
      </c>
      <c r="E60" s="8" t="n">
        <v>21</v>
      </c>
      <c r="F60" s="13" t="n">
        <v>2</v>
      </c>
      <c r="G60" s="13" t="n">
        <v>1</v>
      </c>
      <c r="H60" s="13" t="n">
        <v>3</v>
      </c>
      <c r="I60" s="13" t="n">
        <v>13</v>
      </c>
      <c r="J60" s="13" t="n">
        <v>6</v>
      </c>
      <c r="K60" s="13" t="n">
        <v>19</v>
      </c>
    </row>
    <row r="61" customFormat="false" ht="16" hidden="false" customHeight="false" outlineLevel="0" collapsed="false">
      <c r="A61" s="7" t="s">
        <v>25</v>
      </c>
      <c r="B61" s="7" t="s">
        <v>13</v>
      </c>
      <c r="C61" s="8" t="n">
        <v>12</v>
      </c>
      <c r="D61" s="8" t="n">
        <v>9</v>
      </c>
      <c r="E61" s="8" t="n">
        <v>21</v>
      </c>
      <c r="F61" s="13" t="n">
        <v>3</v>
      </c>
      <c r="G61" s="13" t="n">
        <v>2</v>
      </c>
      <c r="H61" s="13" t="n">
        <v>5</v>
      </c>
      <c r="I61" s="13" t="n">
        <v>6</v>
      </c>
      <c r="J61" s="13" t="n">
        <v>10</v>
      </c>
      <c r="K61" s="13" t="n">
        <v>16</v>
      </c>
    </row>
    <row r="62" customFormat="false" ht="16" hidden="false" customHeight="false" outlineLevel="0" collapsed="false">
      <c r="A62" s="7" t="s">
        <v>53</v>
      </c>
      <c r="B62" s="7" t="s">
        <v>57</v>
      </c>
      <c r="C62" s="8" t="n">
        <v>10</v>
      </c>
      <c r="D62" s="8" t="n">
        <v>11</v>
      </c>
      <c r="E62" s="8" t="n">
        <v>21</v>
      </c>
      <c r="F62" s="13" t="n">
        <v>7</v>
      </c>
      <c r="G62" s="13" t="n">
        <v>2</v>
      </c>
      <c r="H62" s="13" t="n">
        <v>9</v>
      </c>
      <c r="I62" s="13" t="n">
        <v>5</v>
      </c>
      <c r="J62" s="13" t="n">
        <v>7</v>
      </c>
      <c r="K62" s="13" t="n">
        <v>12</v>
      </c>
    </row>
    <row r="63" customFormat="false" ht="16" hidden="false" customHeight="false" outlineLevel="0" collapsed="false">
      <c r="A63" s="7" t="s">
        <v>39</v>
      </c>
      <c r="B63" s="7" t="s">
        <v>13</v>
      </c>
      <c r="C63" s="8" t="n">
        <v>18</v>
      </c>
      <c r="D63" s="8" t="n">
        <v>2</v>
      </c>
      <c r="E63" s="8" t="n">
        <v>20</v>
      </c>
      <c r="F63" s="13" t="n">
        <v>6</v>
      </c>
      <c r="G63" s="13" t="n">
        <v>1</v>
      </c>
      <c r="H63" s="13" t="n">
        <v>7</v>
      </c>
      <c r="I63" s="13" t="n">
        <v>4</v>
      </c>
      <c r="J63" s="13" t="n">
        <v>10</v>
      </c>
      <c r="K63" s="13" t="n">
        <v>14</v>
      </c>
    </row>
    <row r="64" customFormat="false" ht="16" hidden="false" customHeight="false" outlineLevel="0" collapsed="false">
      <c r="A64" s="7" t="s">
        <v>13</v>
      </c>
      <c r="B64" s="7" t="s">
        <v>55</v>
      </c>
      <c r="C64" s="8" t="n">
        <v>11</v>
      </c>
      <c r="D64" s="8" t="n">
        <v>9</v>
      </c>
      <c r="E64" s="8" t="n">
        <v>20</v>
      </c>
      <c r="F64" s="13" t="n">
        <v>3</v>
      </c>
      <c r="G64" s="13" t="n">
        <v>2</v>
      </c>
      <c r="H64" s="13" t="n">
        <v>5</v>
      </c>
      <c r="I64" s="13" t="n">
        <v>5</v>
      </c>
      <c r="J64" s="13" t="n">
        <v>10</v>
      </c>
      <c r="K64" s="13" t="n">
        <v>15</v>
      </c>
    </row>
    <row r="65" customFormat="false" ht="16" hidden="false" customHeight="false" outlineLevel="0" collapsed="false">
      <c r="A65" s="7" t="s">
        <v>13</v>
      </c>
      <c r="B65" s="7" t="s">
        <v>41</v>
      </c>
      <c r="C65" s="8" t="n">
        <v>8</v>
      </c>
      <c r="D65" s="8" t="n">
        <v>12</v>
      </c>
      <c r="E65" s="8" t="n">
        <v>20</v>
      </c>
      <c r="F65" s="13" t="n">
        <v>6</v>
      </c>
      <c r="G65" s="13" t="n">
        <v>4</v>
      </c>
      <c r="H65" s="13" t="n">
        <v>10</v>
      </c>
      <c r="I65" s="13" t="n">
        <v>5</v>
      </c>
      <c r="J65" s="13" t="n">
        <v>5</v>
      </c>
      <c r="K65" s="13" t="n">
        <v>10</v>
      </c>
    </row>
    <row r="66" customFormat="false" ht="16" hidden="false" customHeight="false" outlineLevel="0" collapsed="false">
      <c r="A66" s="7" t="s">
        <v>25</v>
      </c>
      <c r="B66" s="7" t="s">
        <v>47</v>
      </c>
      <c r="C66" s="8" t="n">
        <v>9</v>
      </c>
      <c r="D66" s="8" t="n">
        <v>11</v>
      </c>
      <c r="E66" s="8" t="n">
        <v>20</v>
      </c>
      <c r="F66" s="13" t="n">
        <v>3</v>
      </c>
      <c r="G66" s="13" t="n">
        <v>0</v>
      </c>
      <c r="H66" s="13" t="n">
        <v>3</v>
      </c>
      <c r="I66" s="13" t="n">
        <v>3</v>
      </c>
      <c r="J66" s="13" t="n">
        <v>14</v>
      </c>
      <c r="K66" s="13" t="n">
        <v>17</v>
      </c>
    </row>
    <row r="67" customFormat="false" ht="16" hidden="false" customHeight="false" outlineLevel="0" collapsed="false">
      <c r="A67" s="7" t="s">
        <v>47</v>
      </c>
      <c r="B67" s="7" t="s">
        <v>61</v>
      </c>
      <c r="C67" s="8" t="n">
        <v>8</v>
      </c>
      <c r="D67" s="8" t="n">
        <v>12</v>
      </c>
      <c r="E67" s="8" t="n">
        <v>20</v>
      </c>
      <c r="F67" s="13" t="n">
        <v>0</v>
      </c>
      <c r="G67" s="13" t="n">
        <v>0</v>
      </c>
      <c r="H67" s="13" t="n">
        <v>0</v>
      </c>
      <c r="I67" s="13" t="n">
        <v>18</v>
      </c>
      <c r="J67" s="13" t="n">
        <v>2</v>
      </c>
      <c r="K67" s="13" t="n">
        <v>20</v>
      </c>
    </row>
    <row r="68" customFormat="false" ht="16" hidden="false" customHeight="false" outlineLevel="0" collapsed="false">
      <c r="A68" s="7" t="s">
        <v>47</v>
      </c>
      <c r="B68" s="7" t="s">
        <v>7</v>
      </c>
      <c r="C68" s="8" t="n">
        <v>11</v>
      </c>
      <c r="D68" s="8" t="n">
        <v>9</v>
      </c>
      <c r="E68" s="8" t="n">
        <v>20</v>
      </c>
      <c r="F68" s="13" t="n">
        <v>6</v>
      </c>
      <c r="G68" s="13" t="n">
        <v>3</v>
      </c>
      <c r="H68" s="13" t="n">
        <v>9</v>
      </c>
      <c r="I68" s="13" t="n">
        <v>2</v>
      </c>
      <c r="J68" s="13" t="n">
        <v>9</v>
      </c>
      <c r="K68" s="13" t="n">
        <v>11</v>
      </c>
    </row>
    <row r="69" customFormat="false" ht="16" hidden="false" customHeight="false" outlineLevel="0" collapsed="false">
      <c r="A69" s="7" t="s">
        <v>63</v>
      </c>
      <c r="B69" s="7" t="s">
        <v>47</v>
      </c>
      <c r="C69" s="8" t="n">
        <v>6</v>
      </c>
      <c r="D69" s="8" t="n">
        <v>14</v>
      </c>
      <c r="E69" s="8" t="n">
        <v>20</v>
      </c>
      <c r="F69" s="13" t="n">
        <v>8</v>
      </c>
      <c r="G69" s="13" t="n">
        <v>0</v>
      </c>
      <c r="H69" s="13" t="n">
        <v>8</v>
      </c>
      <c r="I69" s="13" t="n">
        <v>3</v>
      </c>
      <c r="J69" s="13" t="n">
        <v>9</v>
      </c>
      <c r="K69" s="13" t="n">
        <v>12</v>
      </c>
    </row>
    <row r="70" customFormat="false" ht="16" hidden="false" customHeight="false" outlineLevel="0" collapsed="false">
      <c r="A70" s="7" t="s">
        <v>37</v>
      </c>
      <c r="B70" s="7" t="s">
        <v>45</v>
      </c>
      <c r="C70" s="8" t="n">
        <v>9</v>
      </c>
      <c r="D70" s="8" t="n">
        <v>9</v>
      </c>
      <c r="E70" s="8" t="n">
        <v>18</v>
      </c>
      <c r="F70" s="13" t="n">
        <v>5</v>
      </c>
      <c r="G70" s="13" t="n">
        <v>0</v>
      </c>
      <c r="H70" s="13" t="n">
        <v>5</v>
      </c>
      <c r="I70" s="13" t="n">
        <v>4</v>
      </c>
      <c r="J70" s="13" t="n">
        <v>11</v>
      </c>
      <c r="K70" s="13" t="n">
        <v>15</v>
      </c>
    </row>
    <row r="71" customFormat="false" ht="16" hidden="false" customHeight="false" outlineLevel="0" collapsed="false">
      <c r="A71" s="7" t="s">
        <v>39</v>
      </c>
      <c r="B71" s="7" t="s">
        <v>43</v>
      </c>
      <c r="C71" s="8" t="n">
        <v>17</v>
      </c>
      <c r="D71" s="8" t="n">
        <v>1</v>
      </c>
      <c r="E71" s="8" t="n">
        <v>18</v>
      </c>
      <c r="F71" s="13" t="n">
        <v>1</v>
      </c>
      <c r="G71" s="13" t="n">
        <v>1</v>
      </c>
      <c r="H71" s="13" t="n">
        <v>2</v>
      </c>
      <c r="I71" s="13" t="n">
        <v>5</v>
      </c>
      <c r="J71" s="13" t="n">
        <v>12</v>
      </c>
      <c r="K71" s="13" t="n">
        <v>17</v>
      </c>
    </row>
    <row r="72" customFormat="false" ht="16" hidden="false" customHeight="false" outlineLevel="0" collapsed="false">
      <c r="A72" s="7" t="s">
        <v>73</v>
      </c>
      <c r="B72" s="7" t="s">
        <v>73</v>
      </c>
      <c r="C72" s="8" t="n">
        <v>14</v>
      </c>
      <c r="D72" s="8" t="n">
        <v>4</v>
      </c>
      <c r="E72" s="8" t="n">
        <v>18</v>
      </c>
      <c r="F72" s="13" t="n">
        <v>4</v>
      </c>
      <c r="G72" s="13" t="n">
        <v>1</v>
      </c>
      <c r="H72" s="13" t="n">
        <v>5</v>
      </c>
      <c r="I72" s="13" t="n">
        <v>5</v>
      </c>
      <c r="J72" s="13" t="n">
        <v>8</v>
      </c>
      <c r="K72" s="13" t="n">
        <v>13</v>
      </c>
    </row>
    <row r="73" customFormat="false" ht="16" hidden="false" customHeight="false" outlineLevel="0" collapsed="false">
      <c r="A73" s="7" t="s">
        <v>75</v>
      </c>
      <c r="B73" s="7" t="s">
        <v>75</v>
      </c>
      <c r="C73" s="8" t="n">
        <v>13</v>
      </c>
      <c r="D73" s="8" t="n">
        <v>5</v>
      </c>
      <c r="E73" s="8" t="n">
        <v>18</v>
      </c>
      <c r="F73" s="13" t="n">
        <v>9</v>
      </c>
      <c r="G73" s="13" t="n">
        <v>4</v>
      </c>
      <c r="H73" s="13" t="n">
        <v>13</v>
      </c>
      <c r="I73" s="13" t="n">
        <v>4</v>
      </c>
      <c r="J73" s="13" t="n">
        <v>1</v>
      </c>
      <c r="K73" s="13" t="n">
        <v>5</v>
      </c>
    </row>
    <row r="74" customFormat="false" ht="16" hidden="false" customHeight="false" outlineLevel="0" collapsed="false">
      <c r="A74" s="7" t="s">
        <v>45</v>
      </c>
      <c r="B74" s="7" t="s">
        <v>37</v>
      </c>
      <c r="C74" s="8" t="n">
        <v>6</v>
      </c>
      <c r="D74" s="8" t="n">
        <v>12</v>
      </c>
      <c r="E74" s="8" t="n">
        <v>18</v>
      </c>
      <c r="F74" s="13" t="n">
        <v>1</v>
      </c>
      <c r="G74" s="13" t="n">
        <v>2</v>
      </c>
      <c r="H74" s="13" t="n">
        <v>3</v>
      </c>
      <c r="I74" s="13" t="n">
        <v>5</v>
      </c>
      <c r="J74" s="13" t="n">
        <v>10</v>
      </c>
      <c r="K74" s="13" t="n">
        <v>15</v>
      </c>
    </row>
    <row r="75" customFormat="false" ht="16" hidden="false" customHeight="false" outlineLevel="0" collapsed="false">
      <c r="A75" s="7" t="s">
        <v>55</v>
      </c>
      <c r="B75" s="7" t="s">
        <v>25</v>
      </c>
      <c r="C75" s="8" t="n">
        <v>11</v>
      </c>
      <c r="D75" s="8" t="n">
        <v>6</v>
      </c>
      <c r="E75" s="8" t="n">
        <v>17</v>
      </c>
      <c r="F75" s="13" t="n">
        <v>7</v>
      </c>
      <c r="G75" s="13" t="n">
        <v>0</v>
      </c>
      <c r="H75" s="13" t="n">
        <v>7</v>
      </c>
      <c r="I75" s="13" t="n">
        <v>7</v>
      </c>
      <c r="J75" s="13" t="n">
        <v>4</v>
      </c>
      <c r="K75" s="13" t="n">
        <v>11</v>
      </c>
    </row>
    <row r="76" customFormat="false" ht="16" hidden="false" customHeight="false" outlineLevel="0" collapsed="false">
      <c r="A76" s="7" t="s">
        <v>47</v>
      </c>
      <c r="B76" s="7" t="s">
        <v>35</v>
      </c>
      <c r="C76" s="8" t="n">
        <v>9</v>
      </c>
      <c r="D76" s="8" t="n">
        <v>8</v>
      </c>
      <c r="E76" s="8" t="n">
        <v>17</v>
      </c>
      <c r="F76" s="13" t="n">
        <v>0</v>
      </c>
      <c r="G76" s="13" t="n">
        <v>0</v>
      </c>
      <c r="H76" s="13" t="n">
        <v>0</v>
      </c>
      <c r="I76" s="13" t="n">
        <v>17</v>
      </c>
      <c r="J76" s="13" t="n">
        <v>1</v>
      </c>
      <c r="K76" s="13" t="n">
        <v>18</v>
      </c>
    </row>
    <row r="77" customFormat="false" ht="16" hidden="false" customHeight="false" outlineLevel="0" collapsed="false">
      <c r="A77" s="7" t="s">
        <v>49</v>
      </c>
      <c r="B77" s="7" t="s">
        <v>47</v>
      </c>
      <c r="C77" s="8" t="n">
        <v>15</v>
      </c>
      <c r="D77" s="8" t="n">
        <v>2</v>
      </c>
      <c r="E77" s="8" t="n">
        <v>17</v>
      </c>
      <c r="F77" s="13" t="n">
        <v>0</v>
      </c>
      <c r="G77" s="13" t="n">
        <v>0</v>
      </c>
      <c r="H77" s="13" t="n">
        <v>0</v>
      </c>
      <c r="I77" s="13" t="n">
        <v>15</v>
      </c>
      <c r="J77" s="13" t="n">
        <v>2</v>
      </c>
      <c r="K77" s="13" t="n">
        <v>17</v>
      </c>
    </row>
    <row r="78" customFormat="false" ht="16" hidden="false" customHeight="false" outlineLevel="0" collapsed="false">
      <c r="A78" s="7" t="s">
        <v>53</v>
      </c>
      <c r="B78" s="7" t="s">
        <v>37</v>
      </c>
      <c r="C78" s="8" t="n">
        <v>10</v>
      </c>
      <c r="D78" s="8" t="n">
        <v>7</v>
      </c>
      <c r="E78" s="8" t="n">
        <v>17</v>
      </c>
      <c r="F78" s="13" t="n">
        <v>8</v>
      </c>
      <c r="G78" s="13" t="n">
        <v>2</v>
      </c>
      <c r="H78" s="13" t="n">
        <v>10</v>
      </c>
      <c r="I78" s="13" t="n">
        <v>3</v>
      </c>
      <c r="J78" s="13" t="n">
        <v>4</v>
      </c>
      <c r="K78" s="13" t="n">
        <v>7</v>
      </c>
    </row>
    <row r="79" customFormat="false" ht="16" hidden="false" customHeight="false" outlineLevel="0" collapsed="false">
      <c r="A79" s="7" t="s">
        <v>53</v>
      </c>
      <c r="B79" s="7" t="s">
        <v>73</v>
      </c>
      <c r="C79" s="8" t="n">
        <v>6</v>
      </c>
      <c r="D79" s="8" t="n">
        <v>11</v>
      </c>
      <c r="E79" s="8" t="n">
        <v>17</v>
      </c>
      <c r="F79" s="13" t="n">
        <v>3</v>
      </c>
      <c r="G79" s="13" t="n">
        <v>0</v>
      </c>
      <c r="H79" s="13" t="n">
        <v>3</v>
      </c>
      <c r="I79" s="13" t="n">
        <v>6</v>
      </c>
      <c r="J79" s="13" t="n">
        <v>8</v>
      </c>
      <c r="K79" s="13" t="n">
        <v>14</v>
      </c>
    </row>
    <row r="80" customFormat="false" ht="16" hidden="false" customHeight="false" outlineLevel="0" collapsed="false">
      <c r="A80" s="7" t="s">
        <v>37</v>
      </c>
      <c r="B80" s="7" t="s">
        <v>61</v>
      </c>
      <c r="C80" s="8" t="n">
        <v>10</v>
      </c>
      <c r="D80" s="8" t="n">
        <v>6</v>
      </c>
      <c r="E80" s="8" t="n">
        <v>16</v>
      </c>
      <c r="F80" s="13" t="n">
        <v>2</v>
      </c>
      <c r="G80" s="13" t="n">
        <v>1</v>
      </c>
      <c r="H80" s="13" t="n">
        <v>3</v>
      </c>
      <c r="I80" s="13" t="n">
        <v>8</v>
      </c>
      <c r="J80" s="13" t="n">
        <v>6</v>
      </c>
      <c r="K80" s="13" t="n">
        <v>14</v>
      </c>
    </row>
    <row r="81" customFormat="false" ht="16" hidden="false" customHeight="false" outlineLevel="0" collapsed="false">
      <c r="A81" s="7" t="s">
        <v>39</v>
      </c>
      <c r="B81" s="7" t="s">
        <v>41</v>
      </c>
      <c r="C81" s="8" t="n">
        <v>8</v>
      </c>
      <c r="D81" s="8" t="n">
        <v>8</v>
      </c>
      <c r="E81" s="8" t="n">
        <v>16</v>
      </c>
      <c r="F81" s="13" t="n">
        <v>5</v>
      </c>
      <c r="G81" s="13" t="n">
        <v>4</v>
      </c>
      <c r="H81" s="13" t="n">
        <v>9</v>
      </c>
      <c r="I81" s="13" t="n">
        <v>1</v>
      </c>
      <c r="J81" s="13" t="n">
        <v>7</v>
      </c>
      <c r="K81" s="13" t="n">
        <v>8</v>
      </c>
    </row>
    <row r="82" customFormat="false" ht="16" hidden="false" customHeight="false" outlineLevel="0" collapsed="false">
      <c r="A82" s="7" t="s">
        <v>59</v>
      </c>
      <c r="B82" s="7" t="s">
        <v>37</v>
      </c>
      <c r="C82" s="8" t="n">
        <v>15</v>
      </c>
      <c r="D82" s="8" t="n">
        <v>1</v>
      </c>
      <c r="E82" s="8" t="n">
        <v>16</v>
      </c>
      <c r="F82" s="13" t="n">
        <v>5</v>
      </c>
      <c r="G82" s="13" t="n">
        <v>1</v>
      </c>
      <c r="H82" s="13" t="n">
        <v>6</v>
      </c>
      <c r="I82" s="13" t="n">
        <v>4</v>
      </c>
      <c r="J82" s="13" t="n">
        <v>6</v>
      </c>
      <c r="K82" s="13" t="n">
        <v>10</v>
      </c>
    </row>
    <row r="83" customFormat="false" ht="16" hidden="false" customHeight="false" outlineLevel="0" collapsed="false">
      <c r="A83" s="7" t="s">
        <v>73</v>
      </c>
      <c r="B83" s="7" t="s">
        <v>75</v>
      </c>
      <c r="C83" s="8" t="n">
        <v>11</v>
      </c>
      <c r="D83" s="8" t="n">
        <v>5</v>
      </c>
      <c r="E83" s="8" t="n">
        <v>16</v>
      </c>
      <c r="F83" s="13" t="n">
        <v>6</v>
      </c>
      <c r="G83" s="13" t="n">
        <v>2</v>
      </c>
      <c r="H83" s="13" t="n">
        <v>8</v>
      </c>
      <c r="I83" s="13" t="n">
        <v>5</v>
      </c>
      <c r="J83" s="13" t="n">
        <v>3</v>
      </c>
      <c r="K83" s="13" t="n">
        <v>8</v>
      </c>
    </row>
    <row r="84" customFormat="false" ht="16" hidden="false" customHeight="false" outlineLevel="0" collapsed="false">
      <c r="A84" s="7" t="s">
        <v>73</v>
      </c>
      <c r="B84" s="7" t="s">
        <v>53</v>
      </c>
      <c r="C84" s="8" t="n">
        <v>9</v>
      </c>
      <c r="D84" s="8" t="n">
        <v>7</v>
      </c>
      <c r="E84" s="8" t="n">
        <v>16</v>
      </c>
      <c r="F84" s="13" t="n">
        <v>0</v>
      </c>
      <c r="G84" s="13" t="n">
        <v>1</v>
      </c>
      <c r="H84" s="13" t="n">
        <v>1</v>
      </c>
      <c r="I84" s="13" t="n">
        <v>8</v>
      </c>
      <c r="J84" s="13" t="n">
        <v>7</v>
      </c>
      <c r="K84" s="13" t="n">
        <v>15</v>
      </c>
    </row>
    <row r="85" customFormat="false" ht="16" hidden="false" customHeight="false" outlineLevel="0" collapsed="false">
      <c r="A85" s="7" t="s">
        <v>33</v>
      </c>
      <c r="B85" s="7" t="s">
        <v>55</v>
      </c>
      <c r="C85" s="8" t="n">
        <v>7</v>
      </c>
      <c r="D85" s="8" t="n">
        <v>9</v>
      </c>
      <c r="E85" s="8" t="n">
        <v>16</v>
      </c>
      <c r="F85" s="13" t="n">
        <v>3</v>
      </c>
      <c r="G85" s="13" t="n">
        <v>3</v>
      </c>
      <c r="H85" s="13" t="n">
        <v>6</v>
      </c>
      <c r="I85" s="13" t="n">
        <v>2</v>
      </c>
      <c r="J85" s="13" t="n">
        <v>8</v>
      </c>
      <c r="K85" s="13" t="n">
        <v>10</v>
      </c>
    </row>
    <row r="86" customFormat="false" ht="16" hidden="false" customHeight="false" outlineLevel="0" collapsed="false">
      <c r="A86" s="7" t="s">
        <v>47</v>
      </c>
      <c r="B86" s="7" t="s">
        <v>67</v>
      </c>
      <c r="C86" s="8" t="n">
        <v>12</v>
      </c>
      <c r="D86" s="8" t="n">
        <v>4</v>
      </c>
      <c r="E86" s="8" t="n">
        <v>16</v>
      </c>
      <c r="F86" s="13" t="n">
        <v>4</v>
      </c>
      <c r="G86" s="13" t="n">
        <v>2</v>
      </c>
      <c r="H86" s="13" t="n">
        <v>6</v>
      </c>
      <c r="I86" s="13" t="n">
        <v>3</v>
      </c>
      <c r="J86" s="13" t="n">
        <v>7</v>
      </c>
      <c r="K86" s="13" t="n">
        <v>10</v>
      </c>
    </row>
    <row r="87" customFormat="false" ht="16" hidden="false" customHeight="false" outlineLevel="0" collapsed="false">
      <c r="A87" s="7" t="s">
        <v>53</v>
      </c>
      <c r="B87" s="7" t="s">
        <v>55</v>
      </c>
      <c r="C87" s="8" t="n">
        <v>5</v>
      </c>
      <c r="D87" s="8" t="n">
        <v>11</v>
      </c>
      <c r="E87" s="8" t="n">
        <v>16</v>
      </c>
      <c r="F87" s="13" t="n">
        <v>1</v>
      </c>
      <c r="G87" s="13" t="n">
        <v>1</v>
      </c>
      <c r="H87" s="13" t="n">
        <v>2</v>
      </c>
      <c r="I87" s="13" t="n">
        <v>9</v>
      </c>
      <c r="J87" s="13" t="n">
        <v>5</v>
      </c>
      <c r="K87" s="13" t="n">
        <v>14</v>
      </c>
    </row>
    <row r="88" customFormat="false" ht="16" hidden="false" customHeight="false" outlineLevel="0" collapsed="false">
      <c r="A88" s="7" t="s">
        <v>13</v>
      </c>
      <c r="B88" s="7" t="s">
        <v>19</v>
      </c>
      <c r="C88" s="8" t="n">
        <v>9</v>
      </c>
      <c r="D88" s="8" t="n">
        <v>6</v>
      </c>
      <c r="E88" s="8" t="n">
        <v>15</v>
      </c>
      <c r="F88" s="13" t="n">
        <v>0</v>
      </c>
      <c r="G88" s="13" t="n">
        <v>1</v>
      </c>
      <c r="H88" s="13" t="n">
        <v>1</v>
      </c>
      <c r="I88" s="13" t="n">
        <v>15</v>
      </c>
      <c r="J88" s="13" t="n">
        <v>0</v>
      </c>
      <c r="K88" s="13" t="n">
        <v>15</v>
      </c>
    </row>
    <row r="89" customFormat="false" ht="16" hidden="false" customHeight="false" outlineLevel="0" collapsed="false">
      <c r="A89" s="7" t="s">
        <v>55</v>
      </c>
      <c r="B89" s="7" t="s">
        <v>13</v>
      </c>
      <c r="C89" s="8" t="n">
        <v>12</v>
      </c>
      <c r="D89" s="8" t="n">
        <v>3</v>
      </c>
      <c r="E89" s="8" t="n">
        <v>15</v>
      </c>
      <c r="F89" s="13" t="n">
        <v>12</v>
      </c>
      <c r="G89" s="13" t="n">
        <v>0</v>
      </c>
      <c r="H89" s="13" t="n">
        <v>12</v>
      </c>
      <c r="I89" s="13" t="n">
        <v>0</v>
      </c>
      <c r="J89" s="13" t="n">
        <v>4</v>
      </c>
      <c r="K89" s="13" t="n">
        <v>4</v>
      </c>
    </row>
    <row r="90" customFormat="false" ht="16" hidden="false" customHeight="false" outlineLevel="0" collapsed="false">
      <c r="A90" s="7" t="s">
        <v>33</v>
      </c>
      <c r="B90" s="7" t="s">
        <v>41</v>
      </c>
      <c r="C90" s="8" t="n">
        <v>4</v>
      </c>
      <c r="D90" s="8" t="n">
        <v>11</v>
      </c>
      <c r="E90" s="8" t="n">
        <v>15</v>
      </c>
      <c r="F90" s="13" t="n">
        <v>2</v>
      </c>
      <c r="G90" s="13" t="n">
        <v>3</v>
      </c>
      <c r="H90" s="13" t="n">
        <v>5</v>
      </c>
      <c r="I90" s="13" t="n">
        <v>3</v>
      </c>
      <c r="J90" s="13" t="n">
        <v>8</v>
      </c>
      <c r="K90" s="13" t="n">
        <v>11</v>
      </c>
    </row>
    <row r="91" customFormat="false" ht="16" hidden="false" customHeight="false" outlineLevel="0" collapsed="false">
      <c r="A91" s="7" t="s">
        <v>41</v>
      </c>
      <c r="B91" s="7" t="s">
        <v>33</v>
      </c>
      <c r="C91" s="8" t="n">
        <v>4</v>
      </c>
      <c r="D91" s="8" t="n">
        <v>11</v>
      </c>
      <c r="E91" s="8" t="n">
        <v>15</v>
      </c>
      <c r="F91" s="13" t="n">
        <v>1</v>
      </c>
      <c r="G91" s="13" t="n">
        <v>1</v>
      </c>
      <c r="H91" s="13" t="n">
        <v>2</v>
      </c>
      <c r="I91" s="13" t="n">
        <v>3</v>
      </c>
      <c r="J91" s="13" t="n">
        <v>10</v>
      </c>
      <c r="K91" s="13" t="n">
        <v>13</v>
      </c>
    </row>
    <row r="92" customFormat="false" ht="16" hidden="false" customHeight="false" outlineLevel="0" collapsed="false">
      <c r="A92" s="7" t="s">
        <v>39</v>
      </c>
      <c r="B92" s="7" t="s">
        <v>45</v>
      </c>
      <c r="C92" s="8" t="n">
        <v>11</v>
      </c>
      <c r="D92" s="8" t="n">
        <v>3</v>
      </c>
      <c r="E92" s="8" t="n">
        <v>14</v>
      </c>
      <c r="F92" s="13" t="n">
        <v>1</v>
      </c>
      <c r="G92" s="13" t="n">
        <v>1</v>
      </c>
      <c r="H92" s="13" t="n">
        <v>2</v>
      </c>
      <c r="I92" s="13" t="n">
        <v>3</v>
      </c>
      <c r="J92" s="13" t="n">
        <v>10</v>
      </c>
      <c r="K92" s="13" t="n">
        <v>13</v>
      </c>
    </row>
    <row r="93" customFormat="false" ht="16" hidden="false" customHeight="false" outlineLevel="0" collapsed="false">
      <c r="A93" s="7" t="s">
        <v>25</v>
      </c>
      <c r="B93" s="7" t="s">
        <v>37</v>
      </c>
      <c r="C93" s="8" t="n">
        <v>6</v>
      </c>
      <c r="D93" s="8" t="n">
        <v>8</v>
      </c>
      <c r="E93" s="8" t="n">
        <v>14</v>
      </c>
      <c r="F93" s="13" t="n">
        <v>6</v>
      </c>
      <c r="G93" s="13" t="n">
        <v>1</v>
      </c>
      <c r="H93" s="13" t="n">
        <v>7</v>
      </c>
      <c r="I93" s="13" t="n">
        <v>3</v>
      </c>
      <c r="J93" s="13" t="n">
        <v>5</v>
      </c>
      <c r="K93" s="13" t="n">
        <v>8</v>
      </c>
    </row>
    <row r="94" customFormat="false" ht="16" hidden="false" customHeight="false" outlineLevel="0" collapsed="false">
      <c r="A94" s="7" t="s">
        <v>33</v>
      </c>
      <c r="B94" s="7" t="s">
        <v>43</v>
      </c>
      <c r="C94" s="8" t="n">
        <v>8</v>
      </c>
      <c r="D94" s="8" t="n">
        <v>6</v>
      </c>
      <c r="E94" s="8" t="n">
        <v>14</v>
      </c>
      <c r="F94" s="13" t="n">
        <v>5</v>
      </c>
      <c r="G94" s="13" t="n">
        <v>2</v>
      </c>
      <c r="H94" s="13" t="n">
        <v>7</v>
      </c>
      <c r="I94" s="13" t="n">
        <v>7</v>
      </c>
      <c r="J94" s="13" t="n">
        <v>1</v>
      </c>
      <c r="K94" s="13" t="n">
        <v>8</v>
      </c>
    </row>
    <row r="95" customFormat="false" ht="16" hidden="false" customHeight="false" outlineLevel="0" collapsed="false">
      <c r="A95" s="7" t="s">
        <v>4</v>
      </c>
      <c r="B95" s="7" t="s">
        <v>37</v>
      </c>
      <c r="C95" s="8" t="n">
        <v>9</v>
      </c>
      <c r="D95" s="8" t="n">
        <v>5</v>
      </c>
      <c r="E95" s="8" t="n">
        <v>14</v>
      </c>
      <c r="F95" s="13" t="n">
        <v>3</v>
      </c>
      <c r="G95" s="13" t="n">
        <v>3</v>
      </c>
      <c r="H95" s="13" t="n">
        <v>6</v>
      </c>
      <c r="I95" s="13" t="n">
        <v>3</v>
      </c>
      <c r="J95" s="13" t="n">
        <v>5</v>
      </c>
      <c r="K95" s="13" t="n">
        <v>8</v>
      </c>
    </row>
    <row r="96" customFormat="false" ht="16" hidden="false" customHeight="false" outlineLevel="0" collapsed="false">
      <c r="A96" s="7" t="s">
        <v>27</v>
      </c>
      <c r="B96" s="7" t="s">
        <v>25</v>
      </c>
      <c r="C96" s="8" t="n">
        <v>6</v>
      </c>
      <c r="D96" s="8" t="n">
        <v>8</v>
      </c>
      <c r="E96" s="8" t="n">
        <v>14</v>
      </c>
      <c r="F96" s="13" t="n">
        <v>4</v>
      </c>
      <c r="G96" s="13" t="n">
        <v>0</v>
      </c>
      <c r="H96" s="13" t="n">
        <v>4</v>
      </c>
      <c r="I96" s="13" t="n">
        <v>5</v>
      </c>
      <c r="J96" s="13" t="n">
        <v>5</v>
      </c>
      <c r="K96" s="13" t="n">
        <v>10</v>
      </c>
    </row>
    <row r="97" customFormat="false" ht="16" hidden="false" customHeight="false" outlineLevel="0" collapsed="false">
      <c r="A97" s="7" t="s">
        <v>43</v>
      </c>
      <c r="B97" s="7" t="s">
        <v>41</v>
      </c>
      <c r="C97" s="8" t="n">
        <v>8</v>
      </c>
      <c r="D97" s="8" t="n">
        <v>6</v>
      </c>
      <c r="E97" s="8" t="n">
        <v>14</v>
      </c>
      <c r="F97" s="13" t="n">
        <v>2</v>
      </c>
      <c r="G97" s="13" t="n">
        <v>0</v>
      </c>
      <c r="H97" s="13" t="n">
        <v>2</v>
      </c>
      <c r="I97" s="13" t="n">
        <v>9</v>
      </c>
      <c r="J97" s="13" t="n">
        <v>3</v>
      </c>
      <c r="K97" s="13" t="n">
        <v>12</v>
      </c>
    </row>
    <row r="98" customFormat="false" ht="16" hidden="false" customHeight="false" outlineLevel="0" collapsed="false">
      <c r="A98" s="7" t="s">
        <v>37</v>
      </c>
      <c r="B98" s="7" t="s">
        <v>7</v>
      </c>
      <c r="C98" s="8" t="n">
        <v>10</v>
      </c>
      <c r="D98" s="8" t="n">
        <v>3</v>
      </c>
      <c r="E98" s="8" t="n">
        <v>13</v>
      </c>
      <c r="F98" s="13" t="n">
        <v>2</v>
      </c>
      <c r="G98" s="13" t="n">
        <v>2</v>
      </c>
      <c r="H98" s="13" t="n">
        <v>4</v>
      </c>
      <c r="I98" s="13" t="n">
        <v>6</v>
      </c>
      <c r="J98" s="13" t="n">
        <v>4</v>
      </c>
      <c r="K98" s="13" t="n">
        <v>10</v>
      </c>
    </row>
    <row r="99" customFormat="false" ht="16" hidden="false" customHeight="false" outlineLevel="0" collapsed="false">
      <c r="A99" s="7" t="s">
        <v>39</v>
      </c>
      <c r="B99" s="7" t="s">
        <v>73</v>
      </c>
      <c r="C99" s="8" t="n">
        <v>9</v>
      </c>
      <c r="D99" s="8" t="n">
        <v>4</v>
      </c>
      <c r="E99" s="8" t="n">
        <v>13</v>
      </c>
      <c r="F99" s="13" t="n">
        <v>6</v>
      </c>
      <c r="G99" s="13" t="n">
        <v>1</v>
      </c>
      <c r="H99" s="13" t="n">
        <v>7</v>
      </c>
      <c r="I99" s="13" t="n">
        <v>0</v>
      </c>
      <c r="J99" s="13" t="n">
        <v>7</v>
      </c>
      <c r="K99" s="13" t="n">
        <v>7</v>
      </c>
    </row>
    <row r="100" customFormat="false" ht="16" hidden="false" customHeight="false" outlineLevel="0" collapsed="false">
      <c r="A100" s="7" t="s">
        <v>13</v>
      </c>
      <c r="B100" s="7" t="s">
        <v>4</v>
      </c>
      <c r="C100" s="8" t="n">
        <v>6</v>
      </c>
      <c r="D100" s="8" t="n">
        <v>7</v>
      </c>
      <c r="E100" s="8" t="n">
        <v>13</v>
      </c>
      <c r="F100" s="13" t="n">
        <v>0</v>
      </c>
      <c r="G100" s="13" t="n">
        <v>2</v>
      </c>
      <c r="H100" s="13" t="n">
        <v>2</v>
      </c>
      <c r="I100" s="13" t="n">
        <v>6</v>
      </c>
      <c r="J100" s="13" t="n">
        <v>6</v>
      </c>
      <c r="K100" s="13" t="n">
        <v>12</v>
      </c>
    </row>
    <row r="101" customFormat="false" ht="16" hidden="false" customHeight="false" outlineLevel="0" collapsed="false">
      <c r="A101" s="7" t="s">
        <v>25</v>
      </c>
      <c r="B101" s="7" t="s">
        <v>73</v>
      </c>
      <c r="C101" s="8" t="n">
        <v>3</v>
      </c>
      <c r="D101" s="8" t="n">
        <v>10</v>
      </c>
      <c r="E101" s="8" t="n">
        <v>13</v>
      </c>
      <c r="F101" s="13" t="n">
        <v>5</v>
      </c>
      <c r="G101" s="13" t="n">
        <v>1</v>
      </c>
      <c r="H101" s="13" t="n">
        <v>6</v>
      </c>
      <c r="I101" s="13" t="n">
        <v>3</v>
      </c>
      <c r="J101" s="13" t="n">
        <v>5</v>
      </c>
      <c r="K101" s="13" t="n">
        <v>8</v>
      </c>
    </row>
    <row r="102" customFormat="false" ht="16" hidden="false" customHeight="false" outlineLevel="0" collapsed="false">
      <c r="A102" s="7" t="s">
        <v>33</v>
      </c>
      <c r="B102" s="7" t="s">
        <v>19</v>
      </c>
      <c r="C102" s="8" t="n">
        <v>5</v>
      </c>
      <c r="D102" s="8" t="n">
        <v>8</v>
      </c>
      <c r="E102" s="8" t="n">
        <v>13</v>
      </c>
      <c r="F102" s="13" t="n">
        <v>3</v>
      </c>
      <c r="G102" s="13" t="n">
        <v>0</v>
      </c>
      <c r="H102" s="13" t="n">
        <v>3</v>
      </c>
      <c r="I102" s="13" t="n">
        <v>4</v>
      </c>
      <c r="J102" s="13" t="n">
        <v>6</v>
      </c>
      <c r="K102" s="13" t="n">
        <v>10</v>
      </c>
    </row>
    <row r="103" customFormat="false" ht="16" hidden="false" customHeight="false" outlineLevel="0" collapsed="false">
      <c r="A103" s="7" t="s">
        <v>33</v>
      </c>
      <c r="B103" s="7" t="s">
        <v>63</v>
      </c>
      <c r="C103" s="8" t="n">
        <v>3</v>
      </c>
      <c r="D103" s="8" t="n">
        <v>10</v>
      </c>
      <c r="E103" s="8" t="n">
        <v>13</v>
      </c>
      <c r="F103" s="13" t="n">
        <v>1</v>
      </c>
      <c r="G103" s="13" t="n">
        <v>1</v>
      </c>
      <c r="H103" s="13" t="n">
        <v>2</v>
      </c>
      <c r="I103" s="13" t="n">
        <v>2</v>
      </c>
      <c r="J103" s="13" t="n">
        <v>9</v>
      </c>
      <c r="K103" s="13" t="n">
        <v>11</v>
      </c>
    </row>
    <row r="104" customFormat="false" ht="16" hidden="false" customHeight="false" outlineLevel="0" collapsed="false">
      <c r="A104" s="7" t="s">
        <v>4</v>
      </c>
      <c r="B104" s="7" t="s">
        <v>13</v>
      </c>
      <c r="C104" s="8" t="n">
        <v>7</v>
      </c>
      <c r="D104" s="8" t="n">
        <v>6</v>
      </c>
      <c r="E104" s="8" t="n">
        <v>13</v>
      </c>
      <c r="F104" s="13" t="n">
        <v>1</v>
      </c>
      <c r="G104" s="13" t="n">
        <v>1</v>
      </c>
      <c r="H104" s="13" t="n">
        <v>2</v>
      </c>
      <c r="I104" s="13" t="n">
        <v>4</v>
      </c>
      <c r="J104" s="13" t="n">
        <v>7</v>
      </c>
      <c r="K104" s="13" t="n">
        <v>11</v>
      </c>
    </row>
    <row r="105" customFormat="false" ht="16" hidden="false" customHeight="false" outlineLevel="0" collapsed="false">
      <c r="A105" s="7" t="s">
        <v>57</v>
      </c>
      <c r="B105" s="7" t="s">
        <v>53</v>
      </c>
      <c r="C105" s="8" t="n">
        <v>3</v>
      </c>
      <c r="D105" s="8" t="n">
        <v>10</v>
      </c>
      <c r="E105" s="8" t="n">
        <v>13</v>
      </c>
      <c r="F105" s="13" t="n">
        <v>2</v>
      </c>
      <c r="G105" s="13" t="n">
        <v>1</v>
      </c>
      <c r="H105" s="13" t="n">
        <v>3</v>
      </c>
      <c r="I105" s="13" t="n">
        <v>5</v>
      </c>
      <c r="J105" s="13" t="n">
        <v>5</v>
      </c>
      <c r="K105" s="13" t="n">
        <v>10</v>
      </c>
    </row>
    <row r="106" customFormat="false" ht="16" hidden="false" customHeight="false" outlineLevel="0" collapsed="false">
      <c r="A106" s="7" t="s">
        <v>43</v>
      </c>
      <c r="B106" s="7" t="s">
        <v>33</v>
      </c>
      <c r="C106" s="8" t="n">
        <v>7</v>
      </c>
      <c r="D106" s="8" t="n">
        <v>6</v>
      </c>
      <c r="E106" s="8" t="n">
        <v>13</v>
      </c>
      <c r="F106" s="13" t="n">
        <v>0</v>
      </c>
      <c r="G106" s="13" t="n">
        <v>0</v>
      </c>
      <c r="H106" s="13" t="n">
        <v>0</v>
      </c>
      <c r="I106" s="13" t="n">
        <v>9</v>
      </c>
      <c r="J106" s="13" t="n">
        <v>4</v>
      </c>
      <c r="K106" s="13" t="n">
        <v>13</v>
      </c>
    </row>
    <row r="107" customFormat="false" ht="16" hidden="false" customHeight="false" outlineLevel="0" collapsed="false">
      <c r="A107" s="7" t="s">
        <v>25</v>
      </c>
      <c r="B107" s="7" t="s">
        <v>33</v>
      </c>
      <c r="C107" s="8" t="n">
        <v>7</v>
      </c>
      <c r="D107" s="8" t="n">
        <v>5</v>
      </c>
      <c r="E107" s="8" t="n">
        <v>12</v>
      </c>
      <c r="F107" s="13" t="n">
        <v>0</v>
      </c>
      <c r="G107" s="13" t="n">
        <v>1</v>
      </c>
      <c r="H107" s="13" t="n">
        <v>1</v>
      </c>
      <c r="I107" s="13" t="n">
        <v>10</v>
      </c>
      <c r="J107" s="13" t="n">
        <v>2</v>
      </c>
      <c r="K107" s="13" t="n">
        <v>12</v>
      </c>
    </row>
    <row r="108" customFormat="false" ht="16" hidden="false" customHeight="false" outlineLevel="0" collapsed="false">
      <c r="A108" s="7" t="s">
        <v>33</v>
      </c>
      <c r="B108" s="7" t="s">
        <v>75</v>
      </c>
      <c r="C108" s="8" t="n">
        <v>5</v>
      </c>
      <c r="D108" s="8" t="n">
        <v>7</v>
      </c>
      <c r="E108" s="8" t="n">
        <v>12</v>
      </c>
      <c r="F108" s="13" t="n">
        <v>2</v>
      </c>
      <c r="G108" s="13" t="n">
        <v>5</v>
      </c>
      <c r="H108" s="13" t="n">
        <v>7</v>
      </c>
      <c r="I108" s="13" t="n">
        <v>1</v>
      </c>
      <c r="J108" s="13" t="n">
        <v>4</v>
      </c>
      <c r="K108" s="13" t="n">
        <v>5</v>
      </c>
    </row>
    <row r="109" customFormat="false" ht="16" hidden="false" customHeight="false" outlineLevel="0" collapsed="false">
      <c r="A109" s="7" t="s">
        <v>33</v>
      </c>
      <c r="B109" s="7" t="s">
        <v>4</v>
      </c>
      <c r="C109" s="8" t="n">
        <v>4</v>
      </c>
      <c r="D109" s="8" t="n">
        <v>8</v>
      </c>
      <c r="E109" s="8" t="n">
        <v>12</v>
      </c>
      <c r="F109" s="13" t="n">
        <v>2</v>
      </c>
      <c r="G109" s="13" t="n">
        <v>3</v>
      </c>
      <c r="H109" s="13" t="n">
        <v>5</v>
      </c>
      <c r="I109" s="13" t="n">
        <v>1</v>
      </c>
      <c r="J109" s="13" t="n">
        <v>7</v>
      </c>
      <c r="K109" s="13" t="n">
        <v>8</v>
      </c>
    </row>
    <row r="110" customFormat="false" ht="16" hidden="false" customHeight="false" outlineLevel="0" collapsed="false">
      <c r="A110" s="7" t="s">
        <v>75</v>
      </c>
      <c r="B110" s="7" t="s">
        <v>47</v>
      </c>
      <c r="C110" s="8" t="n">
        <v>8</v>
      </c>
      <c r="D110" s="8" t="n">
        <v>4</v>
      </c>
      <c r="E110" s="8" t="n">
        <v>12</v>
      </c>
      <c r="F110" s="13" t="n">
        <v>2</v>
      </c>
      <c r="G110" s="13" t="n">
        <v>0</v>
      </c>
      <c r="H110" s="13" t="n">
        <v>2</v>
      </c>
      <c r="I110" s="13" t="n">
        <v>4</v>
      </c>
      <c r="J110" s="13" t="n">
        <v>7</v>
      </c>
      <c r="K110" s="13" t="n">
        <v>11</v>
      </c>
    </row>
    <row r="111" customFormat="false" ht="16" hidden="false" customHeight="false" outlineLevel="0" collapsed="false">
      <c r="A111" s="7" t="s">
        <v>43</v>
      </c>
      <c r="B111" s="7" t="s">
        <v>13</v>
      </c>
      <c r="C111" s="8" t="n">
        <v>10</v>
      </c>
      <c r="D111" s="8" t="n">
        <v>2</v>
      </c>
      <c r="E111" s="8" t="n">
        <v>12</v>
      </c>
      <c r="F111" s="13" t="n">
        <v>1</v>
      </c>
      <c r="G111" s="13" t="n">
        <v>1</v>
      </c>
      <c r="H111" s="13" t="n">
        <v>2</v>
      </c>
      <c r="I111" s="13" t="n">
        <v>3</v>
      </c>
      <c r="J111" s="13" t="n">
        <v>7</v>
      </c>
      <c r="K111" s="13" t="n">
        <v>10</v>
      </c>
    </row>
    <row r="112" customFormat="false" ht="16" hidden="false" customHeight="false" outlineLevel="0" collapsed="false">
      <c r="A112" s="7" t="s">
        <v>71</v>
      </c>
      <c r="B112" s="7" t="s">
        <v>47</v>
      </c>
      <c r="C112" s="8" t="n">
        <v>8</v>
      </c>
      <c r="D112" s="8" t="n">
        <v>4</v>
      </c>
      <c r="E112" s="8" t="n">
        <v>12</v>
      </c>
      <c r="F112" s="13" t="n">
        <v>0</v>
      </c>
      <c r="G112" s="13" t="n">
        <v>1</v>
      </c>
      <c r="H112" s="13" t="n">
        <v>1</v>
      </c>
      <c r="I112" s="13" t="n">
        <v>5</v>
      </c>
      <c r="J112" s="13" t="n">
        <v>6</v>
      </c>
      <c r="K112" s="13" t="n">
        <v>11</v>
      </c>
    </row>
    <row r="113" customFormat="false" ht="16" hidden="false" customHeight="false" outlineLevel="0" collapsed="false">
      <c r="A113" s="7" t="s">
        <v>41</v>
      </c>
      <c r="B113" s="7" t="s">
        <v>25</v>
      </c>
      <c r="C113" s="8" t="n">
        <v>5</v>
      </c>
      <c r="D113" s="8" t="n">
        <v>7</v>
      </c>
      <c r="E113" s="8" t="n">
        <v>12</v>
      </c>
      <c r="F113" s="13" t="n">
        <v>0</v>
      </c>
      <c r="G113" s="13" t="n">
        <v>0</v>
      </c>
      <c r="H113" s="13" t="n">
        <v>0</v>
      </c>
      <c r="I113" s="13" t="n">
        <v>10</v>
      </c>
      <c r="J113" s="13" t="n">
        <v>2</v>
      </c>
      <c r="K113" s="13" t="n">
        <v>12</v>
      </c>
    </row>
    <row r="114" customFormat="false" ht="16" hidden="false" customHeight="false" outlineLevel="0" collapsed="false">
      <c r="A114" s="7" t="s">
        <v>13</v>
      </c>
      <c r="B114" s="7" t="s">
        <v>11</v>
      </c>
      <c r="C114" s="8" t="n">
        <v>6</v>
      </c>
      <c r="D114" s="8" t="n">
        <v>5</v>
      </c>
      <c r="E114" s="8" t="n">
        <v>11</v>
      </c>
      <c r="F114" s="13" t="n">
        <v>5</v>
      </c>
      <c r="G114" s="13" t="n">
        <v>1</v>
      </c>
      <c r="H114" s="13" t="n">
        <v>6</v>
      </c>
      <c r="I114" s="13" t="n">
        <v>3</v>
      </c>
      <c r="J114" s="13" t="n">
        <v>3</v>
      </c>
      <c r="K114" s="13" t="n">
        <v>6</v>
      </c>
    </row>
    <row r="115" customFormat="false" ht="16" hidden="false" customHeight="false" outlineLevel="0" collapsed="false">
      <c r="A115" s="7" t="s">
        <v>13</v>
      </c>
      <c r="B115" s="7" t="s">
        <v>9</v>
      </c>
      <c r="C115" s="8" t="n">
        <v>8</v>
      </c>
      <c r="D115" s="8" t="n">
        <v>3</v>
      </c>
      <c r="E115" s="8" t="n">
        <v>11</v>
      </c>
      <c r="F115" s="13" t="n">
        <v>2</v>
      </c>
      <c r="G115" s="13" t="n">
        <v>4</v>
      </c>
      <c r="H115" s="13" t="n">
        <v>6</v>
      </c>
      <c r="I115" s="13" t="n">
        <v>3</v>
      </c>
      <c r="J115" s="13" t="n">
        <v>3</v>
      </c>
      <c r="K115" s="13" t="n">
        <v>6</v>
      </c>
    </row>
    <row r="116" customFormat="false" ht="16" hidden="false" customHeight="false" outlineLevel="0" collapsed="false">
      <c r="A116" s="7" t="s">
        <v>55</v>
      </c>
      <c r="B116" s="7" t="s">
        <v>73</v>
      </c>
      <c r="C116" s="8" t="n">
        <v>5</v>
      </c>
      <c r="D116" s="8" t="n">
        <v>6</v>
      </c>
      <c r="E116" s="8" t="n">
        <v>11</v>
      </c>
      <c r="F116" s="13" t="n">
        <v>5</v>
      </c>
      <c r="G116" s="13" t="n">
        <v>1</v>
      </c>
      <c r="H116" s="13" t="n">
        <v>6</v>
      </c>
      <c r="I116" s="13" t="n">
        <v>2</v>
      </c>
      <c r="J116" s="13" t="n">
        <v>4</v>
      </c>
      <c r="K116" s="13" t="n">
        <v>6</v>
      </c>
    </row>
    <row r="117" customFormat="false" ht="16" hidden="false" customHeight="false" outlineLevel="0" collapsed="false">
      <c r="A117" s="7" t="s">
        <v>73</v>
      </c>
      <c r="B117" s="7" t="s">
        <v>55</v>
      </c>
      <c r="C117" s="8" t="n">
        <v>7</v>
      </c>
      <c r="D117" s="8" t="n">
        <v>4</v>
      </c>
      <c r="E117" s="8" t="n">
        <v>11</v>
      </c>
      <c r="F117" s="13" t="n">
        <v>3</v>
      </c>
      <c r="G117" s="13" t="n">
        <v>0</v>
      </c>
      <c r="H117" s="13" t="n">
        <v>3</v>
      </c>
      <c r="I117" s="13" t="n">
        <v>5</v>
      </c>
      <c r="J117" s="13" t="n">
        <v>4</v>
      </c>
      <c r="K117" s="13" t="n">
        <v>9</v>
      </c>
    </row>
    <row r="118" customFormat="false" ht="16" hidden="false" customHeight="false" outlineLevel="0" collapsed="false">
      <c r="A118" s="7" t="s">
        <v>73</v>
      </c>
      <c r="B118" s="7" t="s">
        <v>4</v>
      </c>
      <c r="C118" s="8" t="n">
        <v>5</v>
      </c>
      <c r="D118" s="8" t="n">
        <v>6</v>
      </c>
      <c r="E118" s="8" t="n">
        <v>11</v>
      </c>
      <c r="F118" s="13" t="n">
        <v>2</v>
      </c>
      <c r="G118" s="13" t="n">
        <v>0</v>
      </c>
      <c r="H118" s="13" t="n">
        <v>2</v>
      </c>
      <c r="I118" s="13" t="n">
        <v>1</v>
      </c>
      <c r="J118" s="13" t="n">
        <v>7</v>
      </c>
      <c r="K118" s="13" t="n">
        <v>8</v>
      </c>
    </row>
    <row r="119" customFormat="false" ht="16" hidden="false" customHeight="false" outlineLevel="0" collapsed="false">
      <c r="A119" s="7" t="s">
        <v>75</v>
      </c>
      <c r="B119" s="7" t="s">
        <v>25</v>
      </c>
      <c r="C119" s="8" t="n">
        <v>1</v>
      </c>
      <c r="D119" s="8" t="n">
        <v>10</v>
      </c>
      <c r="E119" s="8" t="n">
        <v>11</v>
      </c>
      <c r="F119" s="13" t="n">
        <v>0</v>
      </c>
      <c r="G119" s="13" t="n">
        <v>2</v>
      </c>
      <c r="H119" s="13" t="n">
        <v>2</v>
      </c>
      <c r="I119" s="13" t="n">
        <v>5</v>
      </c>
      <c r="J119" s="13" t="n">
        <v>4</v>
      </c>
      <c r="K119" s="13" t="n">
        <v>9</v>
      </c>
    </row>
    <row r="120" customFormat="false" ht="16" hidden="false" customHeight="false" outlineLevel="0" collapsed="false">
      <c r="A120" s="7" t="s">
        <v>27</v>
      </c>
      <c r="B120" s="7" t="s">
        <v>47</v>
      </c>
      <c r="C120" s="8" t="n">
        <v>7</v>
      </c>
      <c r="D120" s="8" t="n">
        <v>4</v>
      </c>
      <c r="E120" s="8" t="n">
        <v>11</v>
      </c>
      <c r="F120" s="13" t="n">
        <v>0</v>
      </c>
      <c r="G120" s="13" t="n">
        <v>1</v>
      </c>
      <c r="H120" s="13" t="n">
        <v>1</v>
      </c>
      <c r="I120" s="13" t="n">
        <v>2</v>
      </c>
      <c r="J120" s="13" t="n">
        <v>8</v>
      </c>
      <c r="K120" s="13" t="n">
        <v>10</v>
      </c>
    </row>
    <row r="121" customFormat="false" ht="16" hidden="false" customHeight="false" outlineLevel="0" collapsed="false">
      <c r="A121" s="7" t="s">
        <v>47</v>
      </c>
      <c r="B121" s="7" t="s">
        <v>17</v>
      </c>
      <c r="C121" s="8" t="n">
        <v>7</v>
      </c>
      <c r="D121" s="8" t="n">
        <v>4</v>
      </c>
      <c r="E121" s="8" t="n">
        <v>11</v>
      </c>
      <c r="F121" s="13" t="n">
        <v>1</v>
      </c>
      <c r="G121" s="13" t="n">
        <v>0</v>
      </c>
      <c r="H121" s="13" t="n">
        <v>1</v>
      </c>
      <c r="I121" s="13" t="n">
        <v>6</v>
      </c>
      <c r="J121" s="13" t="n">
        <v>4</v>
      </c>
      <c r="K121" s="13" t="n">
        <v>10</v>
      </c>
    </row>
    <row r="122" customFormat="false" ht="16" hidden="false" customHeight="false" outlineLevel="0" collapsed="false">
      <c r="A122" s="7" t="s">
        <v>47</v>
      </c>
      <c r="B122" s="7" t="s">
        <v>71</v>
      </c>
      <c r="C122" s="8" t="n">
        <v>3</v>
      </c>
      <c r="D122" s="8" t="n">
        <v>8</v>
      </c>
      <c r="E122" s="8" t="n">
        <v>11</v>
      </c>
      <c r="F122" s="13" t="n">
        <v>7</v>
      </c>
      <c r="G122" s="13" t="n">
        <v>0</v>
      </c>
      <c r="H122" s="13" t="n">
        <v>7</v>
      </c>
      <c r="I122" s="13" t="n">
        <v>0</v>
      </c>
      <c r="J122" s="13" t="n">
        <v>4</v>
      </c>
      <c r="K122" s="13" t="n">
        <v>4</v>
      </c>
    </row>
    <row r="123" customFormat="false" ht="16" hidden="false" customHeight="false" outlineLevel="0" collapsed="false">
      <c r="A123" s="7" t="s">
        <v>53</v>
      </c>
      <c r="B123" s="7" t="s">
        <v>75</v>
      </c>
      <c r="C123" s="8" t="n">
        <v>2</v>
      </c>
      <c r="D123" s="8" t="n">
        <v>9</v>
      </c>
      <c r="E123" s="8" t="n">
        <v>11</v>
      </c>
      <c r="F123" s="13" t="n">
        <v>5</v>
      </c>
      <c r="G123" s="13" t="n">
        <v>2</v>
      </c>
      <c r="H123" s="13" t="n">
        <v>7</v>
      </c>
      <c r="I123" s="13" t="n">
        <v>2</v>
      </c>
      <c r="J123" s="13" t="n">
        <v>2</v>
      </c>
      <c r="K123" s="13" t="n">
        <v>4</v>
      </c>
    </row>
    <row r="124" customFormat="false" ht="16" hidden="false" customHeight="false" outlineLevel="0" collapsed="false">
      <c r="A124" s="7" t="s">
        <v>41</v>
      </c>
      <c r="B124" s="7" t="s">
        <v>73</v>
      </c>
      <c r="C124" s="8" t="n">
        <v>4</v>
      </c>
      <c r="D124" s="8" t="n">
        <v>7</v>
      </c>
      <c r="E124" s="8" t="n">
        <v>11</v>
      </c>
      <c r="F124" s="13" t="n">
        <v>0</v>
      </c>
      <c r="G124" s="13" t="n">
        <v>6</v>
      </c>
      <c r="H124" s="13" t="n">
        <v>6</v>
      </c>
      <c r="I124" s="13" t="n">
        <v>1</v>
      </c>
      <c r="J124" s="13" t="n">
        <v>4</v>
      </c>
      <c r="K124" s="13" t="n">
        <v>5</v>
      </c>
    </row>
    <row r="125" customFormat="false" ht="16" hidden="false" customHeight="false" outlineLevel="0" collapsed="false">
      <c r="A125" s="7" t="s">
        <v>37</v>
      </c>
      <c r="B125" s="7" t="s">
        <v>9</v>
      </c>
      <c r="C125" s="8" t="n">
        <v>8</v>
      </c>
      <c r="D125" s="8" t="n">
        <v>2</v>
      </c>
      <c r="E125" s="8" t="n">
        <v>10</v>
      </c>
      <c r="F125" s="13" t="n">
        <v>0</v>
      </c>
      <c r="G125" s="13" t="n">
        <v>0</v>
      </c>
      <c r="H125" s="13" t="n">
        <v>0</v>
      </c>
      <c r="I125" s="13" t="n">
        <v>11</v>
      </c>
      <c r="J125" s="13" t="n">
        <v>0</v>
      </c>
      <c r="K125" s="13" t="n">
        <v>11</v>
      </c>
    </row>
    <row r="126" customFormat="false" ht="16" hidden="false" customHeight="false" outlineLevel="0" collapsed="false">
      <c r="A126" s="7" t="s">
        <v>55</v>
      </c>
      <c r="B126" s="7" t="s">
        <v>37</v>
      </c>
      <c r="C126" s="8" t="n">
        <v>5</v>
      </c>
      <c r="D126" s="8" t="n">
        <v>5</v>
      </c>
      <c r="E126" s="8" t="n">
        <v>10</v>
      </c>
      <c r="F126" s="13" t="n">
        <v>2</v>
      </c>
      <c r="G126" s="13" t="n">
        <v>1</v>
      </c>
      <c r="H126" s="13" t="n">
        <v>3</v>
      </c>
      <c r="I126" s="13" t="n">
        <v>7</v>
      </c>
      <c r="J126" s="13" t="n">
        <v>1</v>
      </c>
      <c r="K126" s="13" t="n">
        <v>8</v>
      </c>
    </row>
    <row r="127" customFormat="false" ht="16" hidden="false" customHeight="false" outlineLevel="0" collapsed="false">
      <c r="A127" s="7" t="s">
        <v>25</v>
      </c>
      <c r="B127" s="7" t="s">
        <v>53</v>
      </c>
      <c r="C127" s="8" t="n">
        <v>2</v>
      </c>
      <c r="D127" s="8" t="n">
        <v>8</v>
      </c>
      <c r="E127" s="8" t="n">
        <v>10</v>
      </c>
      <c r="F127" s="13" t="n">
        <v>4</v>
      </c>
      <c r="G127" s="13" t="n">
        <v>2</v>
      </c>
      <c r="H127" s="13" t="n">
        <v>6</v>
      </c>
      <c r="I127" s="13" t="n">
        <v>2</v>
      </c>
      <c r="J127" s="13" t="n">
        <v>3</v>
      </c>
      <c r="K127" s="13" t="n">
        <v>5</v>
      </c>
    </row>
    <row r="128" customFormat="false" ht="16" hidden="false" customHeight="false" outlineLevel="0" collapsed="false">
      <c r="A128" s="7" t="s">
        <v>73</v>
      </c>
      <c r="B128" s="7" t="s">
        <v>19</v>
      </c>
      <c r="C128" s="8" t="n">
        <v>3</v>
      </c>
      <c r="D128" s="8" t="n">
        <v>7</v>
      </c>
      <c r="E128" s="8" t="n">
        <v>10</v>
      </c>
      <c r="F128" s="13" t="n">
        <v>3</v>
      </c>
      <c r="G128" s="13" t="n">
        <v>1</v>
      </c>
      <c r="H128" s="13" t="n">
        <v>4</v>
      </c>
      <c r="I128" s="13" t="n">
        <v>5</v>
      </c>
      <c r="J128" s="13" t="n">
        <v>2</v>
      </c>
      <c r="K128" s="13" t="n">
        <v>7</v>
      </c>
    </row>
    <row r="129" customFormat="false" ht="16" hidden="false" customHeight="false" outlineLevel="0" collapsed="false">
      <c r="A129" s="7" t="s">
        <v>47</v>
      </c>
      <c r="B129" s="7" t="s">
        <v>11</v>
      </c>
      <c r="C129" s="8" t="n">
        <v>5</v>
      </c>
      <c r="D129" s="8" t="n">
        <v>5</v>
      </c>
      <c r="E129" s="8" t="n">
        <v>10</v>
      </c>
      <c r="F129" s="13" t="n">
        <v>2</v>
      </c>
      <c r="G129" s="13" t="n">
        <v>1</v>
      </c>
      <c r="H129" s="13" t="n">
        <v>3</v>
      </c>
      <c r="I129" s="13" t="n">
        <v>3</v>
      </c>
      <c r="J129" s="13" t="n">
        <v>5</v>
      </c>
      <c r="K129" s="13" t="n">
        <v>8</v>
      </c>
    </row>
    <row r="130" customFormat="false" ht="16" hidden="false" customHeight="false" outlineLevel="0" collapsed="false">
      <c r="A130" s="7" t="s">
        <v>31</v>
      </c>
      <c r="B130" s="7" t="s">
        <v>13</v>
      </c>
      <c r="C130" s="8" t="n">
        <v>7</v>
      </c>
      <c r="D130" s="8" t="n">
        <v>3</v>
      </c>
      <c r="E130" s="8" t="n">
        <v>10</v>
      </c>
      <c r="F130" s="13" t="n">
        <v>3</v>
      </c>
      <c r="G130" s="13" t="n">
        <v>0</v>
      </c>
      <c r="H130" s="13" t="n">
        <v>3</v>
      </c>
      <c r="I130" s="13" t="n">
        <v>1</v>
      </c>
      <c r="J130" s="13" t="n">
        <v>7</v>
      </c>
      <c r="K130" s="13" t="n">
        <v>8</v>
      </c>
    </row>
    <row r="131" customFormat="false" ht="16" hidden="false" customHeight="false" outlineLevel="0" collapsed="false">
      <c r="A131" s="7" t="s">
        <v>71</v>
      </c>
      <c r="B131" s="7" t="s">
        <v>33</v>
      </c>
      <c r="C131" s="8" t="n">
        <v>6</v>
      </c>
      <c r="D131" s="8" t="n">
        <v>4</v>
      </c>
      <c r="E131" s="8" t="n">
        <v>10</v>
      </c>
      <c r="F131" s="13" t="n">
        <v>4</v>
      </c>
      <c r="G131" s="13" t="n">
        <v>2</v>
      </c>
      <c r="H131" s="13" t="n">
        <v>6</v>
      </c>
      <c r="I131" s="13" t="n">
        <v>3</v>
      </c>
      <c r="J131" s="13" t="n">
        <v>1</v>
      </c>
      <c r="K131" s="13" t="n">
        <v>4</v>
      </c>
    </row>
    <row r="132" customFormat="false" ht="16" hidden="false" customHeight="false" outlineLevel="0" collapsed="false">
      <c r="A132" s="7" t="s">
        <v>41</v>
      </c>
      <c r="B132" s="7" t="s">
        <v>43</v>
      </c>
      <c r="C132" s="8" t="n">
        <v>7</v>
      </c>
      <c r="D132" s="8" t="n">
        <v>3</v>
      </c>
      <c r="E132" s="8" t="n">
        <v>10</v>
      </c>
      <c r="F132" s="13" t="n">
        <v>0</v>
      </c>
      <c r="G132" s="13" t="n">
        <v>0</v>
      </c>
      <c r="H132" s="13" t="n">
        <v>0</v>
      </c>
      <c r="I132" s="13" t="n">
        <v>7</v>
      </c>
      <c r="J132" s="13" t="n">
        <v>3</v>
      </c>
      <c r="K132" s="13" t="n">
        <v>10</v>
      </c>
    </row>
    <row r="133" customFormat="false" ht="16" hidden="false" customHeight="false" outlineLevel="0" collapsed="false">
      <c r="A133" s="7" t="s">
        <v>37</v>
      </c>
      <c r="B133" s="7" t="s">
        <v>15</v>
      </c>
      <c r="C133" s="8" t="n">
        <v>3</v>
      </c>
      <c r="D133" s="8" t="n">
        <v>6</v>
      </c>
      <c r="E133" s="8" t="n">
        <v>9</v>
      </c>
      <c r="F133" s="13" t="n">
        <v>3</v>
      </c>
      <c r="G133" s="13" t="n">
        <v>1</v>
      </c>
      <c r="H133" s="13" t="n">
        <v>4</v>
      </c>
      <c r="I133" s="13" t="n">
        <v>5</v>
      </c>
      <c r="J133" s="13" t="n">
        <v>1</v>
      </c>
      <c r="K133" s="13" t="n">
        <v>6</v>
      </c>
    </row>
    <row r="134" customFormat="false" ht="16" hidden="false" customHeight="false" outlineLevel="0" collapsed="false">
      <c r="A134" s="7" t="s">
        <v>13</v>
      </c>
      <c r="B134" s="7" t="s">
        <v>7</v>
      </c>
      <c r="C134" s="8" t="n">
        <v>6</v>
      </c>
      <c r="D134" s="8" t="n">
        <v>3</v>
      </c>
      <c r="E134" s="8" t="n">
        <v>9</v>
      </c>
      <c r="F134" s="13" t="n">
        <v>2</v>
      </c>
      <c r="G134" s="13" t="n">
        <v>1</v>
      </c>
      <c r="H134" s="13" t="n">
        <v>3</v>
      </c>
      <c r="I134" s="13" t="n">
        <v>0</v>
      </c>
      <c r="J134" s="13" t="n">
        <v>7</v>
      </c>
      <c r="K134" s="13" t="n">
        <v>7</v>
      </c>
    </row>
    <row r="135" customFormat="false" ht="16" hidden="false" customHeight="false" outlineLevel="0" collapsed="false">
      <c r="A135" s="7" t="s">
        <v>55</v>
      </c>
      <c r="B135" s="7" t="s">
        <v>33</v>
      </c>
      <c r="C135" s="8" t="n">
        <v>4</v>
      </c>
      <c r="D135" s="8" t="n">
        <v>5</v>
      </c>
      <c r="E135" s="8" t="n">
        <v>9</v>
      </c>
      <c r="F135" s="13" t="n">
        <v>1</v>
      </c>
      <c r="G135" s="13" t="n">
        <v>0</v>
      </c>
      <c r="H135" s="13" t="n">
        <v>1</v>
      </c>
      <c r="I135" s="13" t="n">
        <v>5</v>
      </c>
      <c r="J135" s="13" t="n">
        <v>4</v>
      </c>
      <c r="K135" s="13" t="n">
        <v>9</v>
      </c>
    </row>
    <row r="136" customFormat="false" ht="16" hidden="false" customHeight="false" outlineLevel="0" collapsed="false">
      <c r="A136" s="7" t="s">
        <v>4</v>
      </c>
      <c r="B136" s="7" t="s">
        <v>7</v>
      </c>
      <c r="C136" s="8" t="n">
        <v>3</v>
      </c>
      <c r="D136" s="8" t="n">
        <v>6</v>
      </c>
      <c r="E136" s="8" t="n">
        <v>9</v>
      </c>
      <c r="F136" s="13" t="n">
        <v>3</v>
      </c>
      <c r="G136" s="13" t="n">
        <v>0</v>
      </c>
      <c r="H136" s="13" t="n">
        <v>3</v>
      </c>
      <c r="I136" s="13" t="n">
        <v>2</v>
      </c>
      <c r="J136" s="13" t="n">
        <v>5</v>
      </c>
      <c r="K136" s="13" t="n">
        <v>7</v>
      </c>
    </row>
    <row r="137" customFormat="false" ht="16" hidden="false" customHeight="false" outlineLevel="0" collapsed="false">
      <c r="A137" s="7" t="s">
        <v>4</v>
      </c>
      <c r="B137" s="7" t="s">
        <v>33</v>
      </c>
      <c r="C137" s="8" t="n">
        <v>1</v>
      </c>
      <c r="D137" s="8" t="n">
        <v>8</v>
      </c>
      <c r="E137" s="8" t="n">
        <v>9</v>
      </c>
      <c r="F137" s="13" t="n">
        <v>4</v>
      </c>
      <c r="G137" s="13" t="n">
        <v>3</v>
      </c>
      <c r="H137" s="13" t="n">
        <v>7</v>
      </c>
      <c r="I137" s="13" t="n">
        <v>2</v>
      </c>
      <c r="J137" s="13" t="n">
        <v>1</v>
      </c>
      <c r="K137" s="13" t="n">
        <v>3</v>
      </c>
    </row>
    <row r="138" customFormat="false" ht="16" hidden="false" customHeight="false" outlineLevel="0" collapsed="false">
      <c r="A138" s="7" t="s">
        <v>47</v>
      </c>
      <c r="B138" s="7" t="s">
        <v>27</v>
      </c>
      <c r="C138" s="8" t="n">
        <v>2</v>
      </c>
      <c r="D138" s="8" t="n">
        <v>7</v>
      </c>
      <c r="E138" s="8" t="n">
        <v>9</v>
      </c>
      <c r="F138" s="13" t="n">
        <v>0</v>
      </c>
      <c r="G138" s="13" t="n">
        <v>0</v>
      </c>
      <c r="H138" s="13" t="n">
        <v>0</v>
      </c>
      <c r="I138" s="13" t="n">
        <v>5</v>
      </c>
      <c r="J138" s="13" t="n">
        <v>5</v>
      </c>
      <c r="K138" s="13" t="n">
        <v>10</v>
      </c>
    </row>
    <row r="139" customFormat="false" ht="16" hidden="false" customHeight="false" outlineLevel="0" collapsed="false">
      <c r="A139" s="7" t="s">
        <v>47</v>
      </c>
      <c r="B139" s="7" t="s">
        <v>31</v>
      </c>
      <c r="C139" s="8" t="n">
        <v>2</v>
      </c>
      <c r="D139" s="8" t="n">
        <v>7</v>
      </c>
      <c r="E139" s="8" t="n">
        <v>9</v>
      </c>
      <c r="F139" s="13" t="n">
        <v>3</v>
      </c>
      <c r="G139" s="13" t="n">
        <v>1</v>
      </c>
      <c r="H139" s="13" t="n">
        <v>4</v>
      </c>
      <c r="I139" s="13" t="n">
        <v>0</v>
      </c>
      <c r="J139" s="13" t="n">
        <v>6</v>
      </c>
      <c r="K139" s="13" t="n">
        <v>6</v>
      </c>
    </row>
    <row r="140" customFormat="false" ht="16" hidden="false" customHeight="false" outlineLevel="0" collapsed="false">
      <c r="A140" s="7" t="s">
        <v>31</v>
      </c>
      <c r="B140" s="7" t="s">
        <v>37</v>
      </c>
      <c r="C140" s="8" t="n">
        <v>8</v>
      </c>
      <c r="D140" s="8" t="n">
        <v>1</v>
      </c>
      <c r="E140" s="8" t="n">
        <v>9</v>
      </c>
      <c r="F140" s="13" t="n">
        <v>3</v>
      </c>
      <c r="G140" s="13" t="n">
        <v>1</v>
      </c>
      <c r="H140" s="13" t="n">
        <v>4</v>
      </c>
      <c r="I140" s="13" t="n">
        <v>4</v>
      </c>
      <c r="J140" s="13" t="n">
        <v>1</v>
      </c>
      <c r="K140" s="13" t="n">
        <v>5</v>
      </c>
    </row>
    <row r="141" customFormat="false" ht="16" hidden="false" customHeight="false" outlineLevel="0" collapsed="false">
      <c r="A141" s="7" t="s">
        <v>63</v>
      </c>
      <c r="B141" s="7" t="s">
        <v>33</v>
      </c>
      <c r="C141" s="8" t="n">
        <v>3</v>
      </c>
      <c r="D141" s="8" t="n">
        <v>6</v>
      </c>
      <c r="E141" s="8" t="n">
        <v>9</v>
      </c>
      <c r="F141" s="13" t="n">
        <v>3</v>
      </c>
      <c r="G141" s="13" t="n">
        <v>0</v>
      </c>
      <c r="H141" s="13" t="n">
        <v>3</v>
      </c>
      <c r="I141" s="13" t="n">
        <v>1</v>
      </c>
      <c r="J141" s="13" t="n">
        <v>5</v>
      </c>
      <c r="K141" s="13" t="n">
        <v>6</v>
      </c>
    </row>
    <row r="142" customFormat="false" ht="16" hidden="false" customHeight="false" outlineLevel="0" collapsed="false">
      <c r="A142" s="7" t="s">
        <v>37</v>
      </c>
      <c r="B142" s="7" t="s">
        <v>17</v>
      </c>
      <c r="C142" s="8" t="n">
        <v>4</v>
      </c>
      <c r="D142" s="8" t="n">
        <v>4</v>
      </c>
      <c r="E142" s="8" t="n">
        <v>8</v>
      </c>
      <c r="F142" s="13" t="n">
        <v>0</v>
      </c>
      <c r="G142" s="13" t="n">
        <v>3</v>
      </c>
      <c r="H142" s="13" t="n">
        <v>3</v>
      </c>
      <c r="I142" s="13" t="n">
        <v>4</v>
      </c>
      <c r="J142" s="13" t="n">
        <v>2</v>
      </c>
      <c r="K142" s="13" t="n">
        <v>6</v>
      </c>
    </row>
    <row r="143" customFormat="false" ht="16" hidden="false" customHeight="false" outlineLevel="0" collapsed="false">
      <c r="A143" s="7" t="s">
        <v>37</v>
      </c>
      <c r="B143" s="7" t="s">
        <v>47</v>
      </c>
      <c r="C143" s="8" t="n">
        <v>2</v>
      </c>
      <c r="D143" s="8" t="n">
        <v>6</v>
      </c>
      <c r="E143" s="8" t="n">
        <v>8</v>
      </c>
      <c r="F143" s="13" t="n">
        <v>1</v>
      </c>
      <c r="G143" s="13" t="n">
        <v>2</v>
      </c>
      <c r="H143" s="13" t="n">
        <v>3</v>
      </c>
      <c r="I143" s="13" t="n">
        <v>2</v>
      </c>
      <c r="J143" s="13" t="n">
        <v>4</v>
      </c>
      <c r="K143" s="13" t="n">
        <v>6</v>
      </c>
    </row>
    <row r="144" customFormat="false" ht="16" hidden="false" customHeight="false" outlineLevel="0" collapsed="false">
      <c r="A144" s="7" t="s">
        <v>39</v>
      </c>
      <c r="B144" s="7" t="s">
        <v>63</v>
      </c>
      <c r="C144" s="8" t="n">
        <v>6</v>
      </c>
      <c r="D144" s="8" t="n">
        <v>2</v>
      </c>
      <c r="E144" s="8" t="n">
        <v>8</v>
      </c>
      <c r="F144" s="13" t="n">
        <v>1</v>
      </c>
      <c r="G144" s="13" t="n">
        <v>3</v>
      </c>
      <c r="H144" s="13" t="n">
        <v>4</v>
      </c>
      <c r="I144" s="13" t="n">
        <v>0</v>
      </c>
      <c r="J144" s="13" t="n">
        <v>5</v>
      </c>
      <c r="K144" s="13" t="n">
        <v>5</v>
      </c>
    </row>
    <row r="145" customFormat="false" ht="16" hidden="false" customHeight="false" outlineLevel="0" collapsed="false">
      <c r="A145" s="7" t="s">
        <v>13</v>
      </c>
      <c r="B145" s="7" t="s">
        <v>75</v>
      </c>
      <c r="C145" s="8" t="n">
        <v>4</v>
      </c>
      <c r="D145" s="8" t="n">
        <v>4</v>
      </c>
      <c r="E145" s="8" t="n">
        <v>8</v>
      </c>
      <c r="F145" s="13" t="n">
        <v>0</v>
      </c>
      <c r="G145" s="13" t="n">
        <v>1</v>
      </c>
      <c r="H145" s="13" t="n">
        <v>1</v>
      </c>
      <c r="I145" s="13" t="n">
        <v>2</v>
      </c>
      <c r="J145" s="13" t="n">
        <v>6</v>
      </c>
      <c r="K145" s="13" t="n">
        <v>8</v>
      </c>
    </row>
    <row r="146" customFormat="false" ht="16" hidden="false" customHeight="false" outlineLevel="0" collapsed="false">
      <c r="A146" s="7" t="s">
        <v>55</v>
      </c>
      <c r="B146" s="7" t="s">
        <v>19</v>
      </c>
      <c r="C146" s="8" t="n">
        <v>3</v>
      </c>
      <c r="D146" s="8" t="n">
        <v>5</v>
      </c>
      <c r="E146" s="8" t="n">
        <v>8</v>
      </c>
      <c r="F146" s="13" t="n">
        <v>2</v>
      </c>
      <c r="G146" s="13" t="n">
        <v>0</v>
      </c>
      <c r="H146" s="13" t="n">
        <v>2</v>
      </c>
      <c r="I146" s="13" t="n">
        <v>7</v>
      </c>
      <c r="J146" s="13" t="n">
        <v>0</v>
      </c>
      <c r="K146" s="13" t="n">
        <v>7</v>
      </c>
    </row>
    <row r="147" customFormat="false" ht="16" hidden="false" customHeight="false" outlineLevel="0" collapsed="false">
      <c r="A147" s="7" t="s">
        <v>33</v>
      </c>
      <c r="B147" s="7" t="s">
        <v>61</v>
      </c>
      <c r="C147" s="8" t="n">
        <v>1</v>
      </c>
      <c r="D147" s="8" t="n">
        <v>7</v>
      </c>
      <c r="E147" s="8" t="n">
        <v>8</v>
      </c>
      <c r="F147" s="13" t="n">
        <v>0</v>
      </c>
      <c r="G147" s="13" t="n">
        <v>2</v>
      </c>
      <c r="H147" s="13" t="n">
        <v>2</v>
      </c>
      <c r="I147" s="13" t="n">
        <v>3</v>
      </c>
      <c r="J147" s="13" t="n">
        <v>4</v>
      </c>
      <c r="K147" s="13" t="n">
        <v>7</v>
      </c>
    </row>
    <row r="148" customFormat="false" ht="16" hidden="false" customHeight="false" outlineLevel="0" collapsed="false">
      <c r="A148" s="7" t="s">
        <v>75</v>
      </c>
      <c r="B148" s="7" t="s">
        <v>13</v>
      </c>
      <c r="C148" s="8" t="n">
        <v>5</v>
      </c>
      <c r="D148" s="8" t="n">
        <v>3</v>
      </c>
      <c r="E148" s="8" t="n">
        <v>8</v>
      </c>
      <c r="F148" s="13" t="n">
        <v>2</v>
      </c>
      <c r="G148" s="13" t="n">
        <v>0</v>
      </c>
      <c r="H148" s="13" t="n">
        <v>2</v>
      </c>
      <c r="I148" s="13" t="n">
        <v>6</v>
      </c>
      <c r="J148" s="13" t="n">
        <v>1</v>
      </c>
      <c r="K148" s="13" t="n">
        <v>7</v>
      </c>
    </row>
    <row r="149" customFormat="false" ht="16" hidden="false" customHeight="false" outlineLevel="0" collapsed="false">
      <c r="A149" s="7" t="s">
        <v>47</v>
      </c>
      <c r="B149" s="7" t="s">
        <v>21</v>
      </c>
      <c r="C149" s="8" t="n">
        <v>2</v>
      </c>
      <c r="D149" s="8" t="n">
        <v>6</v>
      </c>
      <c r="E149" s="8" t="n">
        <v>8</v>
      </c>
      <c r="F149" s="13" t="n">
        <v>2</v>
      </c>
      <c r="G149" s="13" t="n">
        <v>1</v>
      </c>
      <c r="H149" s="13" t="n">
        <v>3</v>
      </c>
      <c r="I149" s="13" t="n">
        <v>4</v>
      </c>
      <c r="J149" s="13" t="n">
        <v>2</v>
      </c>
      <c r="K149" s="13" t="n">
        <v>6</v>
      </c>
    </row>
    <row r="150" customFormat="false" ht="16" hidden="false" customHeight="false" outlineLevel="0" collapsed="false">
      <c r="A150" s="7" t="s">
        <v>9</v>
      </c>
      <c r="B150" s="7" t="s">
        <v>13</v>
      </c>
      <c r="C150" s="8" t="n">
        <v>6</v>
      </c>
      <c r="D150" s="8" t="n">
        <v>2</v>
      </c>
      <c r="E150" s="8" t="n">
        <v>8</v>
      </c>
      <c r="F150" s="13" t="n">
        <v>3</v>
      </c>
      <c r="G150" s="13" t="n">
        <v>0</v>
      </c>
      <c r="H150" s="13" t="n">
        <v>3</v>
      </c>
      <c r="I150" s="13" t="n">
        <v>6</v>
      </c>
      <c r="J150" s="13" t="n">
        <v>0</v>
      </c>
      <c r="K150" s="13" t="n">
        <v>6</v>
      </c>
    </row>
    <row r="151" customFormat="false" ht="16" hidden="false" customHeight="false" outlineLevel="0" collapsed="false">
      <c r="A151" s="7" t="s">
        <v>53</v>
      </c>
      <c r="B151" s="7" t="s">
        <v>19</v>
      </c>
      <c r="C151" s="8" t="n">
        <v>2</v>
      </c>
      <c r="D151" s="8" t="n">
        <v>6</v>
      </c>
      <c r="E151" s="8" t="n">
        <v>8</v>
      </c>
      <c r="F151" s="13" t="n">
        <v>4</v>
      </c>
      <c r="G151" s="13" t="n">
        <v>0</v>
      </c>
      <c r="H151" s="13" t="n">
        <v>4</v>
      </c>
      <c r="I151" s="13" t="n">
        <v>5</v>
      </c>
      <c r="J151" s="13" t="n">
        <v>0</v>
      </c>
      <c r="K151" s="13" t="n">
        <v>5</v>
      </c>
    </row>
    <row r="152" customFormat="false" ht="16" hidden="false" customHeight="false" outlineLevel="0" collapsed="false">
      <c r="A152" s="7" t="s">
        <v>41</v>
      </c>
      <c r="B152" s="7" t="s">
        <v>55</v>
      </c>
      <c r="C152" s="8" t="n">
        <v>3</v>
      </c>
      <c r="D152" s="8" t="n">
        <v>5</v>
      </c>
      <c r="E152" s="8" t="n">
        <v>8</v>
      </c>
      <c r="F152" s="13" t="n">
        <v>1</v>
      </c>
      <c r="G152" s="13" t="n">
        <v>2</v>
      </c>
      <c r="H152" s="13" t="n">
        <v>3</v>
      </c>
      <c r="I152" s="13" t="n">
        <v>1</v>
      </c>
      <c r="J152" s="13" t="n">
        <v>5</v>
      </c>
      <c r="K152" s="13" t="n">
        <v>6</v>
      </c>
    </row>
    <row r="153" customFormat="false" ht="16" hidden="false" customHeight="false" outlineLevel="0" collapsed="false">
      <c r="A153" s="7" t="s">
        <v>37</v>
      </c>
      <c r="B153" s="7" t="s">
        <v>35</v>
      </c>
      <c r="C153" s="8" t="n">
        <v>1</v>
      </c>
      <c r="D153" s="8" t="n">
        <v>6</v>
      </c>
      <c r="E153" s="8" t="n">
        <v>7</v>
      </c>
      <c r="F153" s="13" t="n">
        <v>1</v>
      </c>
      <c r="G153" s="13" t="n">
        <v>2</v>
      </c>
      <c r="H153" s="13" t="n">
        <v>3</v>
      </c>
      <c r="I153" s="13" t="n">
        <v>1</v>
      </c>
      <c r="J153" s="13" t="n">
        <v>5</v>
      </c>
      <c r="K153" s="13" t="n">
        <v>6</v>
      </c>
    </row>
    <row r="154" customFormat="false" ht="16" hidden="false" customHeight="false" outlineLevel="0" collapsed="false">
      <c r="A154" s="7" t="s">
        <v>37</v>
      </c>
      <c r="B154" s="7" t="s">
        <v>23</v>
      </c>
      <c r="C154" s="8" t="n">
        <v>5</v>
      </c>
      <c r="D154" s="8" t="n">
        <v>2</v>
      </c>
      <c r="E154" s="8" t="n">
        <v>7</v>
      </c>
      <c r="F154" s="13" t="n">
        <v>0</v>
      </c>
      <c r="G154" s="13" t="n">
        <v>3</v>
      </c>
      <c r="H154" s="13" t="n">
        <v>3</v>
      </c>
      <c r="I154" s="13" t="n">
        <v>3</v>
      </c>
      <c r="J154" s="13" t="n">
        <v>3</v>
      </c>
      <c r="K154" s="13" t="n">
        <v>6</v>
      </c>
    </row>
    <row r="155" customFormat="false" ht="16" hidden="false" customHeight="false" outlineLevel="0" collapsed="false">
      <c r="A155" s="7" t="s">
        <v>39</v>
      </c>
      <c r="B155" s="7" t="s">
        <v>4</v>
      </c>
      <c r="C155" s="8" t="n">
        <v>6</v>
      </c>
      <c r="D155" s="8" t="n">
        <v>1</v>
      </c>
      <c r="E155" s="8" t="n">
        <v>7</v>
      </c>
      <c r="F155" s="13" t="n">
        <v>2</v>
      </c>
      <c r="G155" s="13" t="n">
        <v>0</v>
      </c>
      <c r="H155" s="13" t="n">
        <v>2</v>
      </c>
      <c r="I155" s="13" t="n">
        <v>2</v>
      </c>
      <c r="J155" s="13" t="n">
        <v>4</v>
      </c>
      <c r="K155" s="13" t="n">
        <v>6</v>
      </c>
    </row>
    <row r="156" customFormat="false" ht="16" hidden="false" customHeight="false" outlineLevel="0" collapsed="false">
      <c r="A156" s="7" t="s">
        <v>39</v>
      </c>
      <c r="B156" s="7" t="s">
        <v>9</v>
      </c>
      <c r="C156" s="8" t="n">
        <v>6</v>
      </c>
      <c r="D156" s="8" t="n">
        <v>1</v>
      </c>
      <c r="E156" s="8" t="n">
        <v>7</v>
      </c>
      <c r="F156" s="13" t="n">
        <v>1</v>
      </c>
      <c r="G156" s="13" t="n">
        <v>1</v>
      </c>
      <c r="H156" s="13" t="n">
        <v>2</v>
      </c>
      <c r="I156" s="13" t="n">
        <v>3</v>
      </c>
      <c r="J156" s="13" t="n">
        <v>3</v>
      </c>
      <c r="K156" s="13" t="n">
        <v>6</v>
      </c>
    </row>
    <row r="157" customFormat="false" ht="16" hidden="false" customHeight="false" outlineLevel="0" collapsed="false">
      <c r="A157" s="7" t="s">
        <v>13</v>
      </c>
      <c r="B157" s="7" t="s">
        <v>63</v>
      </c>
      <c r="C157" s="8" t="n">
        <v>5</v>
      </c>
      <c r="D157" s="8" t="n">
        <v>2</v>
      </c>
      <c r="E157" s="8" t="n">
        <v>7</v>
      </c>
      <c r="F157" s="13" t="n">
        <v>1</v>
      </c>
      <c r="G157" s="13" t="n">
        <v>5</v>
      </c>
      <c r="H157" s="13" t="n">
        <v>6</v>
      </c>
      <c r="I157" s="13" t="n">
        <v>2</v>
      </c>
      <c r="J157" s="13" t="n">
        <v>0</v>
      </c>
      <c r="K157" s="13" t="n">
        <v>2</v>
      </c>
    </row>
    <row r="158" customFormat="false" ht="16" hidden="false" customHeight="false" outlineLevel="0" collapsed="false">
      <c r="A158" s="7" t="s">
        <v>7</v>
      </c>
      <c r="B158" s="7" t="s">
        <v>47</v>
      </c>
      <c r="C158" s="8" t="n">
        <v>4</v>
      </c>
      <c r="D158" s="8" t="n">
        <v>3</v>
      </c>
      <c r="E158" s="8" t="n">
        <v>7</v>
      </c>
      <c r="F158" s="13" t="n">
        <v>2</v>
      </c>
      <c r="G158" s="13" t="n">
        <v>1</v>
      </c>
      <c r="H158" s="13" t="n">
        <v>3</v>
      </c>
      <c r="I158" s="13" t="n">
        <v>0</v>
      </c>
      <c r="J158" s="13" t="n">
        <v>5</v>
      </c>
      <c r="K158" s="13" t="n">
        <v>5</v>
      </c>
    </row>
    <row r="159" customFormat="false" ht="16" hidden="false" customHeight="false" outlineLevel="0" collapsed="false">
      <c r="A159" s="7" t="s">
        <v>75</v>
      </c>
      <c r="B159" s="7" t="s">
        <v>33</v>
      </c>
      <c r="C159" s="8" t="n">
        <v>3</v>
      </c>
      <c r="D159" s="8" t="n">
        <v>4</v>
      </c>
      <c r="E159" s="8" t="n">
        <v>7</v>
      </c>
      <c r="F159" s="13" t="n">
        <v>1</v>
      </c>
      <c r="G159" s="13" t="n">
        <v>0</v>
      </c>
      <c r="H159" s="13" t="n">
        <v>1</v>
      </c>
      <c r="I159" s="13" t="n">
        <v>0</v>
      </c>
      <c r="J159" s="13" t="n">
        <v>7</v>
      </c>
      <c r="K159" s="13" t="n">
        <v>7</v>
      </c>
    </row>
    <row r="160" customFormat="false" ht="16" hidden="false" customHeight="false" outlineLevel="0" collapsed="false">
      <c r="A160" s="7" t="s">
        <v>45</v>
      </c>
      <c r="B160" s="7" t="s">
        <v>25</v>
      </c>
      <c r="C160" s="8" t="n">
        <v>3</v>
      </c>
      <c r="D160" s="8" t="n">
        <v>4</v>
      </c>
      <c r="E160" s="8" t="n">
        <v>7</v>
      </c>
      <c r="F160" s="13" t="n">
        <v>1</v>
      </c>
      <c r="G160" s="13" t="n">
        <v>2</v>
      </c>
      <c r="H160" s="13" t="n">
        <v>3</v>
      </c>
      <c r="I160" s="13" t="n">
        <v>2</v>
      </c>
      <c r="J160" s="13" t="n">
        <v>3</v>
      </c>
      <c r="K160" s="13" t="n">
        <v>5</v>
      </c>
    </row>
    <row r="161" customFormat="false" ht="16" hidden="false" customHeight="false" outlineLevel="0" collapsed="false">
      <c r="A161" s="7" t="s">
        <v>47</v>
      </c>
      <c r="B161" s="7" t="s">
        <v>51</v>
      </c>
      <c r="C161" s="8" t="n">
        <v>2</v>
      </c>
      <c r="D161" s="8" t="n">
        <v>5</v>
      </c>
      <c r="E161" s="8" t="n">
        <v>7</v>
      </c>
      <c r="F161" s="13" t="n">
        <v>2</v>
      </c>
      <c r="G161" s="13" t="n">
        <v>2</v>
      </c>
      <c r="H161" s="13" t="n">
        <v>4</v>
      </c>
      <c r="I161" s="13" t="n">
        <v>1</v>
      </c>
      <c r="J161" s="13" t="n">
        <v>3</v>
      </c>
      <c r="K161" s="13" t="n">
        <v>4</v>
      </c>
    </row>
    <row r="162" customFormat="false" ht="16" hidden="false" customHeight="false" outlineLevel="0" collapsed="false">
      <c r="A162" s="7" t="s">
        <v>47</v>
      </c>
      <c r="B162" s="7" t="s">
        <v>63</v>
      </c>
      <c r="C162" s="8" t="n">
        <v>3</v>
      </c>
      <c r="D162" s="8" t="n">
        <v>4</v>
      </c>
      <c r="E162" s="8" t="n">
        <v>7</v>
      </c>
      <c r="F162" s="13" t="n">
        <v>2</v>
      </c>
      <c r="G162" s="13" t="n">
        <v>1</v>
      </c>
      <c r="H162" s="13" t="n">
        <v>3</v>
      </c>
      <c r="I162" s="13" t="n">
        <v>4</v>
      </c>
      <c r="J162" s="13" t="n">
        <v>1</v>
      </c>
      <c r="K162" s="13" t="n">
        <v>5</v>
      </c>
    </row>
    <row r="163" customFormat="false" ht="16" hidden="false" customHeight="false" outlineLevel="0" collapsed="false">
      <c r="A163" s="7" t="s">
        <v>31</v>
      </c>
      <c r="B163" s="7" t="s">
        <v>33</v>
      </c>
      <c r="C163" s="8" t="n">
        <v>3</v>
      </c>
      <c r="D163" s="8" t="n">
        <v>4</v>
      </c>
      <c r="E163" s="8" t="n">
        <v>7</v>
      </c>
      <c r="F163" s="13" t="n">
        <v>1</v>
      </c>
      <c r="G163" s="13" t="n">
        <v>2</v>
      </c>
      <c r="H163" s="13" t="n">
        <v>3</v>
      </c>
      <c r="I163" s="13" t="n">
        <v>4</v>
      </c>
      <c r="J163" s="13" t="n">
        <v>1</v>
      </c>
      <c r="K163" s="13" t="n">
        <v>5</v>
      </c>
    </row>
    <row r="164" customFormat="false" ht="16" hidden="false" customHeight="false" outlineLevel="0" collapsed="false">
      <c r="A164" s="7" t="s">
        <v>9</v>
      </c>
      <c r="B164" s="7" t="s">
        <v>47</v>
      </c>
      <c r="C164" s="8" t="n">
        <v>4</v>
      </c>
      <c r="D164" s="8" t="n">
        <v>3</v>
      </c>
      <c r="E164" s="8" t="n">
        <v>7</v>
      </c>
      <c r="F164" s="13" t="n">
        <v>1</v>
      </c>
      <c r="G164" s="13" t="n">
        <v>1</v>
      </c>
      <c r="H164" s="13" t="n">
        <v>2</v>
      </c>
      <c r="I164" s="13" t="n">
        <v>1</v>
      </c>
      <c r="J164" s="13" t="n">
        <v>5</v>
      </c>
      <c r="K164" s="13" t="n">
        <v>6</v>
      </c>
    </row>
    <row r="165" customFormat="false" ht="16" hidden="false" customHeight="false" outlineLevel="0" collapsed="false">
      <c r="A165" s="7" t="s">
        <v>71</v>
      </c>
      <c r="B165" s="7" t="s">
        <v>37</v>
      </c>
      <c r="C165" s="8" t="n">
        <v>4</v>
      </c>
      <c r="D165" s="8" t="n">
        <v>3</v>
      </c>
      <c r="E165" s="8" t="n">
        <v>7</v>
      </c>
      <c r="F165" s="13" t="n">
        <v>1</v>
      </c>
      <c r="G165" s="13" t="n">
        <v>0</v>
      </c>
      <c r="H165" s="13" t="n">
        <v>1</v>
      </c>
      <c r="I165" s="13" t="n">
        <v>5</v>
      </c>
      <c r="J165" s="13" t="n">
        <v>2</v>
      </c>
      <c r="K165" s="13" t="n">
        <v>7</v>
      </c>
    </row>
    <row r="166" customFormat="false" ht="16" hidden="false" customHeight="false" outlineLevel="0" collapsed="false">
      <c r="A166" s="7" t="s">
        <v>71</v>
      </c>
      <c r="B166" s="7" t="s">
        <v>13</v>
      </c>
      <c r="C166" s="8" t="n">
        <v>5</v>
      </c>
      <c r="D166" s="8" t="n">
        <v>2</v>
      </c>
      <c r="E166" s="8" t="n">
        <v>7</v>
      </c>
      <c r="F166" s="13" t="n">
        <v>1</v>
      </c>
      <c r="G166" s="13" t="n">
        <v>0</v>
      </c>
      <c r="H166" s="13" t="n">
        <v>1</v>
      </c>
      <c r="I166" s="13" t="n">
        <v>1</v>
      </c>
      <c r="J166" s="13" t="n">
        <v>6</v>
      </c>
      <c r="K166" s="13" t="n">
        <v>7</v>
      </c>
    </row>
    <row r="167" customFormat="false" ht="16" hidden="false" customHeight="false" outlineLevel="0" collapsed="false">
      <c r="A167" s="7" t="s">
        <v>49</v>
      </c>
      <c r="B167" s="7" t="s">
        <v>33</v>
      </c>
      <c r="C167" s="8" t="n">
        <v>5</v>
      </c>
      <c r="D167" s="8" t="n">
        <v>2</v>
      </c>
      <c r="E167" s="8" t="n">
        <v>7</v>
      </c>
      <c r="F167" s="13" t="n">
        <v>1</v>
      </c>
      <c r="G167" s="13" t="n">
        <v>1</v>
      </c>
      <c r="H167" s="13" t="n">
        <v>2</v>
      </c>
      <c r="I167" s="13" t="n">
        <v>2</v>
      </c>
      <c r="J167" s="13" t="n">
        <v>3</v>
      </c>
      <c r="K167" s="13" t="n">
        <v>5</v>
      </c>
    </row>
    <row r="168" customFormat="false" ht="16" hidden="false" customHeight="false" outlineLevel="0" collapsed="false">
      <c r="A168" s="7" t="s">
        <v>41</v>
      </c>
      <c r="B168" s="7" t="s">
        <v>53</v>
      </c>
      <c r="C168" s="8" t="n">
        <v>4</v>
      </c>
      <c r="D168" s="8" t="n">
        <v>3</v>
      </c>
      <c r="E168" s="8" t="n">
        <v>7</v>
      </c>
      <c r="F168" s="13" t="n">
        <v>1</v>
      </c>
      <c r="G168" s="13" t="n">
        <v>0</v>
      </c>
      <c r="H168" s="13" t="n">
        <v>1</v>
      </c>
      <c r="I168" s="13" t="n">
        <v>3</v>
      </c>
      <c r="J168" s="13" t="n">
        <v>3</v>
      </c>
      <c r="K168" s="13" t="n">
        <v>6</v>
      </c>
    </row>
    <row r="169" customFormat="false" ht="16" hidden="false" customHeight="false" outlineLevel="0" collapsed="false">
      <c r="A169" s="7" t="s">
        <v>15</v>
      </c>
      <c r="B169" s="7" t="s">
        <v>37</v>
      </c>
      <c r="C169" s="8" t="n">
        <v>2</v>
      </c>
      <c r="D169" s="8" t="n">
        <v>4</v>
      </c>
      <c r="E169" s="8" t="n">
        <v>6</v>
      </c>
      <c r="F169" s="13" t="n">
        <v>1</v>
      </c>
      <c r="G169" s="13" t="n">
        <v>1</v>
      </c>
      <c r="H169" s="13" t="n">
        <v>2</v>
      </c>
      <c r="I169" s="13" t="n">
        <v>1</v>
      </c>
      <c r="J169" s="13" t="n">
        <v>4</v>
      </c>
      <c r="K169" s="13" t="n">
        <v>5</v>
      </c>
    </row>
    <row r="170" customFormat="false" ht="16" hidden="false" customHeight="false" outlineLevel="0" collapsed="false">
      <c r="A170" s="7" t="s">
        <v>37</v>
      </c>
      <c r="B170" s="7" t="s">
        <v>31</v>
      </c>
      <c r="C170" s="8" t="n">
        <v>5</v>
      </c>
      <c r="D170" s="8" t="n">
        <v>1</v>
      </c>
      <c r="E170" s="8" t="n">
        <v>6</v>
      </c>
      <c r="F170" s="13" t="n">
        <v>0</v>
      </c>
      <c r="G170" s="13" t="n">
        <v>0</v>
      </c>
      <c r="H170" s="13" t="n">
        <v>0</v>
      </c>
      <c r="I170" s="13" t="n">
        <v>4</v>
      </c>
      <c r="J170" s="13" t="n">
        <v>3</v>
      </c>
      <c r="K170" s="13" t="n">
        <v>7</v>
      </c>
    </row>
    <row r="171" customFormat="false" ht="16" hidden="false" customHeight="false" outlineLevel="0" collapsed="false">
      <c r="A171" s="7" t="s">
        <v>39</v>
      </c>
      <c r="B171" s="7" t="s">
        <v>15</v>
      </c>
      <c r="C171" s="8" t="n">
        <v>5</v>
      </c>
      <c r="D171" s="8" t="n">
        <v>1</v>
      </c>
      <c r="E171" s="8" t="n">
        <v>6</v>
      </c>
      <c r="F171" s="13" t="n">
        <v>0</v>
      </c>
      <c r="G171" s="13" t="n">
        <v>1</v>
      </c>
      <c r="H171" s="13" t="n">
        <v>1</v>
      </c>
      <c r="I171" s="13" t="n">
        <v>1</v>
      </c>
      <c r="J171" s="13" t="n">
        <v>5</v>
      </c>
      <c r="K171" s="13" t="n">
        <v>6</v>
      </c>
    </row>
    <row r="172" customFormat="false" ht="16" hidden="false" customHeight="false" outlineLevel="0" collapsed="false">
      <c r="A172" s="7" t="s">
        <v>39</v>
      </c>
      <c r="B172" s="7" t="s">
        <v>75</v>
      </c>
      <c r="C172" s="8" t="n">
        <v>2</v>
      </c>
      <c r="D172" s="8" t="n">
        <v>4</v>
      </c>
      <c r="E172" s="8" t="n">
        <v>6</v>
      </c>
      <c r="F172" s="13" t="n">
        <v>2</v>
      </c>
      <c r="G172" s="13" t="n">
        <v>0</v>
      </c>
      <c r="H172" s="13" t="n">
        <v>2</v>
      </c>
      <c r="I172" s="13" t="n">
        <v>3</v>
      </c>
      <c r="J172" s="13" t="n">
        <v>2</v>
      </c>
      <c r="K172" s="13" t="n">
        <v>5</v>
      </c>
    </row>
    <row r="173" customFormat="false" ht="16" hidden="false" customHeight="false" outlineLevel="0" collapsed="false">
      <c r="A173" s="7" t="s">
        <v>13</v>
      </c>
      <c r="B173" s="7" t="s">
        <v>21</v>
      </c>
      <c r="C173" s="8" t="n">
        <v>4</v>
      </c>
      <c r="D173" s="8" t="n">
        <v>2</v>
      </c>
      <c r="E173" s="8" t="n">
        <v>6</v>
      </c>
      <c r="F173" s="13" t="n">
        <v>0</v>
      </c>
      <c r="G173" s="13" t="n">
        <v>0</v>
      </c>
      <c r="H173" s="13" t="n">
        <v>0</v>
      </c>
      <c r="I173" s="13" t="n">
        <v>6</v>
      </c>
      <c r="J173" s="13" t="n">
        <v>1</v>
      </c>
      <c r="K173" s="13" t="n">
        <v>7</v>
      </c>
    </row>
    <row r="174" customFormat="false" ht="16" hidden="false" customHeight="false" outlineLevel="0" collapsed="false">
      <c r="A174" s="7" t="s">
        <v>13</v>
      </c>
      <c r="B174" s="7" t="s">
        <v>43</v>
      </c>
      <c r="C174" s="8" t="n">
        <v>4</v>
      </c>
      <c r="D174" s="8" t="n">
        <v>2</v>
      </c>
      <c r="E174" s="8" t="n">
        <v>6</v>
      </c>
      <c r="F174" s="13" t="n">
        <v>0</v>
      </c>
      <c r="G174" s="13" t="n">
        <v>0</v>
      </c>
      <c r="H174" s="13" t="n">
        <v>0</v>
      </c>
      <c r="I174" s="13" t="n">
        <v>6</v>
      </c>
      <c r="J174" s="13" t="n">
        <v>1</v>
      </c>
      <c r="K174" s="13" t="n">
        <v>7</v>
      </c>
    </row>
    <row r="175" customFormat="false" ht="16" hidden="false" customHeight="false" outlineLevel="0" collapsed="false">
      <c r="A175" s="7" t="s">
        <v>25</v>
      </c>
      <c r="B175" s="7" t="s">
        <v>63</v>
      </c>
      <c r="C175" s="8" t="n">
        <v>2</v>
      </c>
      <c r="D175" s="8" t="n">
        <v>4</v>
      </c>
      <c r="E175" s="8" t="n">
        <v>6</v>
      </c>
      <c r="F175" s="13" t="n">
        <v>3</v>
      </c>
      <c r="G175" s="13" t="n">
        <v>1</v>
      </c>
      <c r="H175" s="13" t="n">
        <v>4</v>
      </c>
      <c r="I175" s="13" t="n">
        <v>2</v>
      </c>
      <c r="J175" s="13" t="n">
        <v>1</v>
      </c>
      <c r="K175" s="13" t="n">
        <v>3</v>
      </c>
    </row>
    <row r="176" customFormat="false" ht="16" hidden="false" customHeight="false" outlineLevel="0" collapsed="false">
      <c r="A176" s="7" t="s">
        <v>73</v>
      </c>
      <c r="B176" s="7" t="s">
        <v>63</v>
      </c>
      <c r="C176" s="8" t="n">
        <v>2</v>
      </c>
      <c r="D176" s="8" t="n">
        <v>4</v>
      </c>
      <c r="E176" s="8" t="n">
        <v>6</v>
      </c>
      <c r="F176" s="13" t="n">
        <v>2</v>
      </c>
      <c r="G176" s="13" t="n">
        <v>1</v>
      </c>
      <c r="H176" s="13" t="n">
        <v>3</v>
      </c>
      <c r="I176" s="13" t="n">
        <v>2</v>
      </c>
      <c r="J176" s="13" t="n">
        <v>2</v>
      </c>
      <c r="K176" s="13" t="n">
        <v>4</v>
      </c>
    </row>
    <row r="177" customFormat="false" ht="16" hidden="false" customHeight="false" outlineLevel="0" collapsed="false">
      <c r="A177" s="7" t="s">
        <v>75</v>
      </c>
      <c r="B177" s="7" t="s">
        <v>37</v>
      </c>
      <c r="C177" s="8" t="n">
        <v>2</v>
      </c>
      <c r="D177" s="8" t="n">
        <v>4</v>
      </c>
      <c r="E177" s="8" t="n">
        <v>6</v>
      </c>
      <c r="F177" s="13" t="n">
        <v>0</v>
      </c>
      <c r="G177" s="13" t="n">
        <v>2</v>
      </c>
      <c r="H177" s="13" t="n">
        <v>2</v>
      </c>
      <c r="I177" s="13" t="n">
        <v>3</v>
      </c>
      <c r="J177" s="13" t="n">
        <v>2</v>
      </c>
      <c r="K177" s="13" t="n">
        <v>5</v>
      </c>
    </row>
    <row r="178" customFormat="false" ht="16" hidden="false" customHeight="false" outlineLevel="0" collapsed="false">
      <c r="A178" s="7" t="s">
        <v>75</v>
      </c>
      <c r="B178" s="7" t="s">
        <v>73</v>
      </c>
      <c r="C178" s="8" t="n">
        <v>3</v>
      </c>
      <c r="D178" s="8" t="n">
        <v>3</v>
      </c>
      <c r="E178" s="8" t="n">
        <v>6</v>
      </c>
      <c r="F178" s="13" t="n">
        <v>1</v>
      </c>
      <c r="G178" s="13" t="n">
        <v>0</v>
      </c>
      <c r="H178" s="13" t="n">
        <v>1</v>
      </c>
      <c r="I178" s="13" t="n">
        <v>4</v>
      </c>
      <c r="J178" s="13" t="n">
        <v>2</v>
      </c>
      <c r="K178" s="13" t="n">
        <v>6</v>
      </c>
    </row>
    <row r="179" customFormat="false" ht="16" hidden="false" customHeight="false" outlineLevel="0" collapsed="false">
      <c r="A179" s="7" t="s">
        <v>45</v>
      </c>
      <c r="B179" s="7" t="s">
        <v>39</v>
      </c>
      <c r="C179" s="8" t="n">
        <v>3</v>
      </c>
      <c r="D179" s="8" t="n">
        <v>3</v>
      </c>
      <c r="E179" s="8" t="n">
        <v>6</v>
      </c>
      <c r="F179" s="13" t="n">
        <v>0</v>
      </c>
      <c r="G179" s="13" t="n">
        <v>0</v>
      </c>
      <c r="H179" s="13" t="n">
        <v>0</v>
      </c>
      <c r="I179" s="13" t="n">
        <v>5</v>
      </c>
      <c r="J179" s="13" t="n">
        <v>2</v>
      </c>
      <c r="K179" s="13" t="n">
        <v>7</v>
      </c>
    </row>
    <row r="180" customFormat="false" ht="16" hidden="false" customHeight="false" outlineLevel="0" collapsed="false">
      <c r="A180" s="7" t="s">
        <v>43</v>
      </c>
      <c r="B180" s="7" t="s">
        <v>25</v>
      </c>
      <c r="C180" s="8" t="n">
        <v>3</v>
      </c>
      <c r="D180" s="8" t="n">
        <v>3</v>
      </c>
      <c r="E180" s="8" t="n">
        <v>6</v>
      </c>
      <c r="F180" s="13" t="n">
        <v>0</v>
      </c>
      <c r="G180" s="13" t="n">
        <v>0</v>
      </c>
      <c r="H180" s="13" t="n">
        <v>0</v>
      </c>
      <c r="I180" s="13" t="n">
        <v>4</v>
      </c>
      <c r="J180" s="13" t="n">
        <v>3</v>
      </c>
      <c r="K180" s="13" t="n">
        <v>7</v>
      </c>
    </row>
    <row r="181" customFormat="false" ht="16" hidden="false" customHeight="false" outlineLevel="0" collapsed="false">
      <c r="A181" s="7" t="s">
        <v>31</v>
      </c>
      <c r="B181" s="7" t="s">
        <v>47</v>
      </c>
      <c r="C181" s="8" t="n">
        <v>1</v>
      </c>
      <c r="D181" s="8" t="n">
        <v>5</v>
      </c>
      <c r="E181" s="8" t="n">
        <v>6</v>
      </c>
      <c r="F181" s="13" t="n">
        <v>1</v>
      </c>
      <c r="G181" s="13" t="n">
        <v>0</v>
      </c>
      <c r="H181" s="13" t="n">
        <v>1</v>
      </c>
      <c r="I181" s="13" t="n">
        <v>3</v>
      </c>
      <c r="J181" s="13" t="n">
        <v>3</v>
      </c>
      <c r="K181" s="13" t="n">
        <v>6</v>
      </c>
    </row>
    <row r="182" customFormat="false" ht="16" hidden="false" customHeight="false" outlineLevel="0" collapsed="false">
      <c r="A182" s="7" t="s">
        <v>49</v>
      </c>
      <c r="B182" s="7" t="s">
        <v>13</v>
      </c>
      <c r="C182" s="8" t="n">
        <v>5</v>
      </c>
      <c r="D182" s="8" t="n">
        <v>1</v>
      </c>
      <c r="E182" s="8" t="n">
        <v>6</v>
      </c>
      <c r="F182" s="13" t="n">
        <v>1</v>
      </c>
      <c r="G182" s="13" t="n">
        <v>2</v>
      </c>
      <c r="H182" s="13" t="n">
        <v>3</v>
      </c>
      <c r="I182" s="13" t="n">
        <v>2</v>
      </c>
      <c r="J182" s="13" t="n">
        <v>2</v>
      </c>
      <c r="K182" s="13" t="n">
        <v>4</v>
      </c>
    </row>
    <row r="183" customFormat="false" ht="16" hidden="false" customHeight="false" outlineLevel="0" collapsed="false">
      <c r="A183" s="7" t="s">
        <v>53</v>
      </c>
      <c r="B183" s="7" t="s">
        <v>4</v>
      </c>
      <c r="C183" s="8" t="n">
        <v>1</v>
      </c>
      <c r="D183" s="8" t="n">
        <v>5</v>
      </c>
      <c r="E183" s="8" t="n">
        <v>6</v>
      </c>
      <c r="F183" s="13" t="n">
        <v>2</v>
      </c>
      <c r="G183" s="13" t="n">
        <v>0</v>
      </c>
      <c r="H183" s="13" t="n">
        <v>2</v>
      </c>
      <c r="I183" s="13" t="n">
        <v>1</v>
      </c>
      <c r="J183" s="13" t="n">
        <v>4</v>
      </c>
      <c r="K183" s="13" t="n">
        <v>5</v>
      </c>
    </row>
    <row r="184" customFormat="false" ht="16" hidden="false" customHeight="false" outlineLevel="0" collapsed="false">
      <c r="A184" s="7" t="s">
        <v>41</v>
      </c>
      <c r="B184" s="7" t="s">
        <v>39</v>
      </c>
      <c r="C184" s="8" t="n">
        <v>4</v>
      </c>
      <c r="D184" s="8" t="n">
        <v>2</v>
      </c>
      <c r="E184" s="8" t="n">
        <v>6</v>
      </c>
      <c r="F184" s="13" t="n">
        <v>3</v>
      </c>
      <c r="G184" s="13" t="n">
        <v>0</v>
      </c>
      <c r="H184" s="13" t="n">
        <v>3</v>
      </c>
      <c r="I184" s="13" t="n">
        <v>4</v>
      </c>
      <c r="J184" s="13" t="n">
        <v>0</v>
      </c>
      <c r="K184" s="13" t="n">
        <v>4</v>
      </c>
    </row>
    <row r="185" customFormat="false" ht="16" hidden="false" customHeight="false" outlineLevel="0" collapsed="false">
      <c r="A185" s="7" t="s">
        <v>15</v>
      </c>
      <c r="B185" s="7" t="s">
        <v>13</v>
      </c>
      <c r="C185" s="8" t="n">
        <v>2</v>
      </c>
      <c r="D185" s="8" t="n">
        <v>3</v>
      </c>
      <c r="E185" s="8" t="n">
        <v>5</v>
      </c>
      <c r="F185" s="13" t="n">
        <v>1</v>
      </c>
      <c r="G185" s="13" t="n">
        <v>0</v>
      </c>
      <c r="H185" s="13" t="n">
        <v>1</v>
      </c>
      <c r="I185" s="13" t="n">
        <v>2</v>
      </c>
      <c r="J185" s="13" t="n">
        <v>4</v>
      </c>
      <c r="K185" s="13" t="n">
        <v>6</v>
      </c>
    </row>
    <row r="186" customFormat="false" ht="16" hidden="false" customHeight="false" outlineLevel="0" collapsed="false">
      <c r="A186" s="7" t="s">
        <v>37</v>
      </c>
      <c r="B186" s="7" t="s">
        <v>71</v>
      </c>
      <c r="C186" s="8" t="n">
        <v>3</v>
      </c>
      <c r="D186" s="8" t="n">
        <v>2</v>
      </c>
      <c r="E186" s="8" t="n">
        <v>5</v>
      </c>
      <c r="F186" s="13" t="n">
        <v>1</v>
      </c>
      <c r="G186" s="13" t="n">
        <v>1</v>
      </c>
      <c r="H186" s="13" t="n">
        <v>2</v>
      </c>
      <c r="I186" s="13" t="n">
        <v>1</v>
      </c>
      <c r="J186" s="13" t="n">
        <v>2</v>
      </c>
      <c r="K186" s="13" t="n">
        <v>3</v>
      </c>
    </row>
    <row r="187" customFormat="false" ht="16" hidden="false" customHeight="false" outlineLevel="0" collapsed="false">
      <c r="A187" s="7" t="s">
        <v>39</v>
      </c>
      <c r="B187" s="7" t="s">
        <v>53</v>
      </c>
      <c r="C187" s="8" t="n">
        <v>4</v>
      </c>
      <c r="D187" s="8" t="n">
        <v>1</v>
      </c>
      <c r="E187" s="8" t="n">
        <v>5</v>
      </c>
      <c r="F187" s="13" t="n">
        <v>2</v>
      </c>
      <c r="G187" s="13" t="n">
        <v>1</v>
      </c>
      <c r="H187" s="13" t="n">
        <v>3</v>
      </c>
      <c r="I187" s="13" t="n">
        <v>2</v>
      </c>
      <c r="J187" s="13" t="n">
        <v>1</v>
      </c>
      <c r="K187" s="13" t="n">
        <v>3</v>
      </c>
    </row>
    <row r="188" customFormat="false" ht="16" hidden="false" customHeight="false" outlineLevel="0" collapsed="false">
      <c r="A188" s="7" t="s">
        <v>13</v>
      </c>
      <c r="B188" s="7" t="s">
        <v>67</v>
      </c>
      <c r="C188" s="8" t="n">
        <v>4</v>
      </c>
      <c r="D188" s="8" t="n">
        <v>1</v>
      </c>
      <c r="E188" s="8" t="n">
        <v>5</v>
      </c>
      <c r="F188" s="13" t="n">
        <v>3</v>
      </c>
      <c r="G188" s="13" t="n">
        <v>0</v>
      </c>
      <c r="H188" s="13" t="n">
        <v>3</v>
      </c>
      <c r="I188" s="13" t="n">
        <v>1</v>
      </c>
      <c r="J188" s="13" t="n">
        <v>2</v>
      </c>
      <c r="K188" s="13" t="n">
        <v>3</v>
      </c>
    </row>
    <row r="189" customFormat="false" ht="16" hidden="false" customHeight="false" outlineLevel="0" collapsed="false">
      <c r="A189" s="7" t="s">
        <v>13</v>
      </c>
      <c r="B189" s="7" t="s">
        <v>35</v>
      </c>
      <c r="C189" s="8" t="n">
        <v>1</v>
      </c>
      <c r="D189" s="8" t="n">
        <v>4</v>
      </c>
      <c r="E189" s="8" t="n">
        <v>5</v>
      </c>
      <c r="F189" s="13" t="n">
        <v>1</v>
      </c>
      <c r="G189" s="13" t="n">
        <v>0</v>
      </c>
      <c r="H189" s="13" t="n">
        <v>1</v>
      </c>
      <c r="I189" s="13" t="n">
        <v>2</v>
      </c>
      <c r="J189" s="13" t="n">
        <v>3</v>
      </c>
      <c r="K189" s="13" t="n">
        <v>5</v>
      </c>
    </row>
    <row r="190" customFormat="false" ht="16" hidden="false" customHeight="false" outlineLevel="0" collapsed="false">
      <c r="A190" s="7" t="s">
        <v>13</v>
      </c>
      <c r="B190" s="7" t="s">
        <v>57</v>
      </c>
      <c r="C190" s="8" t="n">
        <v>3</v>
      </c>
      <c r="D190" s="8" t="n">
        <v>2</v>
      </c>
      <c r="E190" s="8" t="n">
        <v>5</v>
      </c>
      <c r="F190" s="13" t="n">
        <v>2</v>
      </c>
      <c r="G190" s="13" t="n">
        <v>3</v>
      </c>
      <c r="H190" s="13" t="n">
        <v>5</v>
      </c>
      <c r="I190" s="13" t="n">
        <v>0</v>
      </c>
      <c r="J190" s="13" t="n">
        <v>1</v>
      </c>
      <c r="K190" s="13" t="n">
        <v>1</v>
      </c>
    </row>
    <row r="191" customFormat="false" ht="16" hidden="false" customHeight="false" outlineLevel="0" collapsed="false">
      <c r="A191" s="7" t="s">
        <v>13</v>
      </c>
      <c r="B191" s="7" t="s">
        <v>31</v>
      </c>
      <c r="C191" s="8" t="n">
        <v>4</v>
      </c>
      <c r="D191" s="8" t="n">
        <v>1</v>
      </c>
      <c r="E191" s="8" t="n">
        <v>5</v>
      </c>
      <c r="F191" s="13" t="n">
        <v>2</v>
      </c>
      <c r="G191" s="13" t="n">
        <v>1</v>
      </c>
      <c r="H191" s="13" t="n">
        <v>3</v>
      </c>
      <c r="I191" s="13" t="n">
        <v>1</v>
      </c>
      <c r="J191" s="13" t="n">
        <v>2</v>
      </c>
      <c r="K191" s="13" t="n">
        <v>3</v>
      </c>
    </row>
    <row r="192" customFormat="false" ht="16" hidden="false" customHeight="false" outlineLevel="0" collapsed="false">
      <c r="A192" s="7" t="s">
        <v>13</v>
      </c>
      <c r="B192" s="7" t="s">
        <v>71</v>
      </c>
      <c r="C192" s="8" t="n">
        <v>4</v>
      </c>
      <c r="D192" s="8" t="n">
        <v>1</v>
      </c>
      <c r="E192" s="8" t="n">
        <v>5</v>
      </c>
      <c r="F192" s="13" t="n">
        <v>0</v>
      </c>
      <c r="G192" s="13" t="n">
        <v>1</v>
      </c>
      <c r="H192" s="13" t="n">
        <v>1</v>
      </c>
      <c r="I192" s="13" t="n">
        <v>2</v>
      </c>
      <c r="J192" s="13" t="n">
        <v>3</v>
      </c>
      <c r="K192" s="13" t="n">
        <v>5</v>
      </c>
    </row>
    <row r="193" customFormat="false" ht="16" hidden="false" customHeight="false" outlineLevel="0" collapsed="false">
      <c r="A193" s="7" t="s">
        <v>59</v>
      </c>
      <c r="B193" s="7" t="s">
        <v>25</v>
      </c>
      <c r="C193" s="8" t="n">
        <v>4</v>
      </c>
      <c r="D193" s="8" t="n">
        <v>1</v>
      </c>
      <c r="E193" s="8" t="n">
        <v>5</v>
      </c>
      <c r="F193" s="13" t="n">
        <v>0</v>
      </c>
      <c r="G193" s="13" t="n">
        <v>0</v>
      </c>
      <c r="H193" s="13" t="n">
        <v>0</v>
      </c>
      <c r="I193" s="13" t="n">
        <v>5</v>
      </c>
      <c r="J193" s="13" t="n">
        <v>1</v>
      </c>
      <c r="K193" s="13" t="n">
        <v>6</v>
      </c>
    </row>
    <row r="194" customFormat="false" ht="16" hidden="false" customHeight="false" outlineLevel="0" collapsed="false">
      <c r="A194" s="7" t="s">
        <v>55</v>
      </c>
      <c r="B194" s="7" t="s">
        <v>4</v>
      </c>
      <c r="C194" s="8" t="n">
        <v>2</v>
      </c>
      <c r="D194" s="8" t="n">
        <v>3</v>
      </c>
      <c r="E194" s="8" t="n">
        <v>5</v>
      </c>
      <c r="F194" s="13" t="n">
        <v>0</v>
      </c>
      <c r="G194" s="13" t="n">
        <v>0</v>
      </c>
      <c r="H194" s="13" t="n">
        <v>0</v>
      </c>
      <c r="I194" s="13" t="n">
        <v>5</v>
      </c>
      <c r="J194" s="13" t="n">
        <v>1</v>
      </c>
      <c r="K194" s="13" t="n">
        <v>6</v>
      </c>
    </row>
    <row r="195" customFormat="false" ht="16" hidden="false" customHeight="false" outlineLevel="0" collapsed="false">
      <c r="A195" s="7" t="s">
        <v>25</v>
      </c>
      <c r="B195" s="7" t="s">
        <v>75</v>
      </c>
      <c r="C195" s="8" t="n">
        <v>2</v>
      </c>
      <c r="D195" s="8" t="n">
        <v>3</v>
      </c>
      <c r="E195" s="8" t="n">
        <v>5</v>
      </c>
      <c r="F195" s="13" t="n">
        <v>2</v>
      </c>
      <c r="G195" s="13" t="n">
        <v>2</v>
      </c>
      <c r="H195" s="13" t="n">
        <v>4</v>
      </c>
      <c r="I195" s="13" t="n">
        <v>0</v>
      </c>
      <c r="J195" s="13" t="n">
        <v>2</v>
      </c>
      <c r="K195" s="13" t="n">
        <v>2</v>
      </c>
    </row>
    <row r="196" customFormat="false" ht="16" hidden="false" customHeight="false" outlineLevel="0" collapsed="false">
      <c r="A196" s="7" t="s">
        <v>73</v>
      </c>
      <c r="B196" s="7" t="s">
        <v>15</v>
      </c>
      <c r="C196" s="8" t="n">
        <v>2</v>
      </c>
      <c r="D196" s="8" t="n">
        <v>3</v>
      </c>
      <c r="E196" s="8" t="n">
        <v>5</v>
      </c>
      <c r="F196" s="13" t="n">
        <v>0</v>
      </c>
      <c r="G196" s="13" t="n">
        <v>0</v>
      </c>
      <c r="H196" s="13" t="n">
        <v>0</v>
      </c>
      <c r="I196" s="13" t="n">
        <v>3</v>
      </c>
      <c r="J196" s="13" t="n">
        <v>3</v>
      </c>
      <c r="K196" s="13" t="n">
        <v>6</v>
      </c>
    </row>
    <row r="197" customFormat="false" ht="16" hidden="false" customHeight="false" outlineLevel="0" collapsed="false">
      <c r="A197" s="7" t="s">
        <v>73</v>
      </c>
      <c r="B197" s="7" t="s">
        <v>43</v>
      </c>
      <c r="C197" s="8" t="n">
        <v>1</v>
      </c>
      <c r="D197" s="8" t="n">
        <v>4</v>
      </c>
      <c r="E197" s="8" t="n">
        <v>5</v>
      </c>
      <c r="F197" s="13" t="n">
        <v>0</v>
      </c>
      <c r="G197" s="13" t="n">
        <v>2</v>
      </c>
      <c r="H197" s="13" t="n">
        <v>2</v>
      </c>
      <c r="I197" s="13" t="n">
        <v>2</v>
      </c>
      <c r="J197" s="13" t="n">
        <v>2</v>
      </c>
      <c r="K197" s="13" t="n">
        <v>4</v>
      </c>
    </row>
    <row r="198" customFormat="false" ht="16" hidden="false" customHeight="false" outlineLevel="0" collapsed="false">
      <c r="A198" s="7" t="s">
        <v>33</v>
      </c>
      <c r="B198" s="7" t="s">
        <v>39</v>
      </c>
      <c r="C198" s="8" t="n">
        <v>4</v>
      </c>
      <c r="D198" s="8" t="n">
        <v>1</v>
      </c>
      <c r="E198" s="8" t="n">
        <v>5</v>
      </c>
      <c r="F198" s="13" t="n">
        <v>0</v>
      </c>
      <c r="G198" s="13" t="n">
        <v>0</v>
      </c>
      <c r="H198" s="13" t="n">
        <v>0</v>
      </c>
      <c r="I198" s="13" t="n">
        <v>2</v>
      </c>
      <c r="J198" s="13" t="n">
        <v>4</v>
      </c>
      <c r="K198" s="13" t="n">
        <v>6</v>
      </c>
    </row>
    <row r="199" customFormat="false" ht="16" hidden="false" customHeight="false" outlineLevel="0" collapsed="false">
      <c r="A199" s="7" t="s">
        <v>33</v>
      </c>
      <c r="B199" s="7" t="s">
        <v>7</v>
      </c>
      <c r="C199" s="8" t="n">
        <v>2</v>
      </c>
      <c r="D199" s="8" t="n">
        <v>3</v>
      </c>
      <c r="E199" s="8" t="n">
        <v>5</v>
      </c>
      <c r="F199" s="13" t="n">
        <v>4</v>
      </c>
      <c r="G199" s="13" t="n">
        <v>1</v>
      </c>
      <c r="H199" s="13" t="n">
        <v>5</v>
      </c>
      <c r="I199" s="13" t="n">
        <v>0</v>
      </c>
      <c r="J199" s="13" t="n">
        <v>1</v>
      </c>
      <c r="K199" s="13" t="n">
        <v>1</v>
      </c>
    </row>
    <row r="200" customFormat="false" ht="16" hidden="false" customHeight="false" outlineLevel="0" collapsed="false">
      <c r="A200" s="7" t="s">
        <v>75</v>
      </c>
      <c r="B200" s="7" t="s">
        <v>55</v>
      </c>
      <c r="C200" s="8" t="n">
        <v>3</v>
      </c>
      <c r="D200" s="8" t="n">
        <v>2</v>
      </c>
      <c r="E200" s="8" t="n">
        <v>5</v>
      </c>
      <c r="F200" s="13" t="n">
        <v>0</v>
      </c>
      <c r="G200" s="13" t="n">
        <v>2</v>
      </c>
      <c r="H200" s="13" t="n">
        <v>2</v>
      </c>
      <c r="I200" s="13" t="n">
        <v>1</v>
      </c>
      <c r="J200" s="13" t="n">
        <v>3</v>
      </c>
      <c r="K200" s="13" t="n">
        <v>4</v>
      </c>
    </row>
    <row r="201" customFormat="false" ht="16" hidden="false" customHeight="false" outlineLevel="0" collapsed="false">
      <c r="A201" s="7" t="s">
        <v>35</v>
      </c>
      <c r="B201" s="7" t="s">
        <v>47</v>
      </c>
      <c r="C201" s="8" t="n">
        <v>2</v>
      </c>
      <c r="D201" s="8" t="n">
        <v>3</v>
      </c>
      <c r="E201" s="8" t="n">
        <v>5</v>
      </c>
      <c r="F201" s="13" t="n">
        <v>0</v>
      </c>
      <c r="G201" s="13" t="n">
        <v>0</v>
      </c>
      <c r="H201" s="13" t="n">
        <v>0</v>
      </c>
      <c r="I201" s="13" t="n">
        <v>1</v>
      </c>
      <c r="J201" s="13" t="n">
        <v>5</v>
      </c>
      <c r="K201" s="13" t="n">
        <v>6</v>
      </c>
    </row>
    <row r="202" customFormat="false" ht="16" hidden="false" customHeight="false" outlineLevel="0" collapsed="false">
      <c r="A202" s="7" t="s">
        <v>4</v>
      </c>
      <c r="B202" s="7" t="s">
        <v>27</v>
      </c>
      <c r="C202" s="8" t="n">
        <v>3</v>
      </c>
      <c r="D202" s="8" t="n">
        <v>2</v>
      </c>
      <c r="E202" s="8" t="n">
        <v>5</v>
      </c>
      <c r="F202" s="13" t="n">
        <v>0</v>
      </c>
      <c r="G202" s="13" t="n">
        <v>0</v>
      </c>
      <c r="H202" s="13" t="n">
        <v>0</v>
      </c>
      <c r="I202" s="13" t="n">
        <v>5</v>
      </c>
      <c r="J202" s="13" t="n">
        <v>1</v>
      </c>
      <c r="K202" s="13" t="n">
        <v>6</v>
      </c>
    </row>
    <row r="203" customFormat="false" ht="16" hidden="false" customHeight="false" outlineLevel="0" collapsed="false">
      <c r="A203" s="7" t="s">
        <v>27</v>
      </c>
      <c r="B203" s="7" t="s">
        <v>33</v>
      </c>
      <c r="C203" s="8" t="n">
        <v>4</v>
      </c>
      <c r="D203" s="8" t="n">
        <v>1</v>
      </c>
      <c r="E203" s="8" t="n">
        <v>5</v>
      </c>
      <c r="F203" s="13" t="n">
        <v>0</v>
      </c>
      <c r="G203" s="13" t="n">
        <v>0</v>
      </c>
      <c r="H203" s="13" t="n">
        <v>0</v>
      </c>
      <c r="I203" s="13" t="n">
        <v>6</v>
      </c>
      <c r="J203" s="13" t="n">
        <v>0</v>
      </c>
      <c r="K203" s="13" t="n">
        <v>6</v>
      </c>
    </row>
    <row r="204" customFormat="false" ht="16" hidden="false" customHeight="false" outlineLevel="0" collapsed="false">
      <c r="A204" s="7" t="s">
        <v>47</v>
      </c>
      <c r="B204" s="7" t="s">
        <v>65</v>
      </c>
      <c r="C204" s="8" t="n">
        <v>3</v>
      </c>
      <c r="D204" s="8" t="n">
        <v>2</v>
      </c>
      <c r="E204" s="8" t="n">
        <v>5</v>
      </c>
      <c r="F204" s="13" t="n">
        <v>2</v>
      </c>
      <c r="G204" s="13" t="n">
        <v>0</v>
      </c>
      <c r="H204" s="13" t="n">
        <v>2</v>
      </c>
      <c r="I204" s="13" t="n">
        <v>1</v>
      </c>
      <c r="J204" s="13" t="n">
        <v>3</v>
      </c>
      <c r="K204" s="13" t="n">
        <v>4</v>
      </c>
    </row>
    <row r="205" customFormat="false" ht="16" hidden="false" customHeight="false" outlineLevel="0" collapsed="false">
      <c r="A205" s="7" t="s">
        <v>63</v>
      </c>
      <c r="B205" s="7" t="s">
        <v>25</v>
      </c>
      <c r="C205" s="8" t="n">
        <v>1</v>
      </c>
      <c r="D205" s="8" t="n">
        <v>4</v>
      </c>
      <c r="E205" s="8" t="n">
        <v>5</v>
      </c>
      <c r="F205" s="13" t="n">
        <v>2</v>
      </c>
      <c r="G205" s="13" t="n">
        <v>2</v>
      </c>
      <c r="H205" s="13" t="n">
        <v>4</v>
      </c>
      <c r="I205" s="13" t="n">
        <v>0</v>
      </c>
      <c r="J205" s="13" t="n">
        <v>1</v>
      </c>
      <c r="K205" s="13" t="n">
        <v>1</v>
      </c>
    </row>
    <row r="206" customFormat="false" ht="16" hidden="false" customHeight="false" outlineLevel="0" collapsed="false">
      <c r="A206" s="7" t="s">
        <v>53</v>
      </c>
      <c r="B206" s="7" t="s">
        <v>7</v>
      </c>
      <c r="C206" s="8" t="n">
        <v>3</v>
      </c>
      <c r="D206" s="8" t="n">
        <v>2</v>
      </c>
      <c r="E206" s="8" t="n">
        <v>5</v>
      </c>
      <c r="F206" s="13" t="n">
        <v>0</v>
      </c>
      <c r="G206" s="13" t="n">
        <v>1</v>
      </c>
      <c r="H206" s="13" t="n">
        <v>1</v>
      </c>
      <c r="I206" s="13" t="n">
        <v>0</v>
      </c>
      <c r="J206" s="13" t="n">
        <v>4</v>
      </c>
      <c r="K206" s="13" t="n">
        <v>4</v>
      </c>
    </row>
    <row r="207" customFormat="false" ht="16" hidden="false" customHeight="false" outlineLevel="0" collapsed="false">
      <c r="A207" s="7" t="s">
        <v>37</v>
      </c>
      <c r="B207" s="7" t="s">
        <v>11</v>
      </c>
      <c r="C207" s="8" t="n">
        <v>3</v>
      </c>
      <c r="D207" s="8" t="n">
        <v>1</v>
      </c>
      <c r="E207" s="8" t="n">
        <v>4</v>
      </c>
      <c r="F207" s="13" t="n">
        <v>0</v>
      </c>
      <c r="G207" s="13" t="n">
        <v>0</v>
      </c>
      <c r="H207" s="13" t="n">
        <v>0</v>
      </c>
      <c r="I207" s="13" t="n">
        <v>5</v>
      </c>
      <c r="J207" s="13" t="n">
        <v>0</v>
      </c>
      <c r="K207" s="13" t="n">
        <v>5</v>
      </c>
    </row>
    <row r="208" customFormat="false" ht="16" hidden="false" customHeight="false" outlineLevel="0" collapsed="false">
      <c r="A208" s="7" t="s">
        <v>39</v>
      </c>
      <c r="B208" s="7" t="s">
        <v>61</v>
      </c>
      <c r="C208" s="8" t="n">
        <v>3</v>
      </c>
      <c r="D208" s="8" t="n">
        <v>1</v>
      </c>
      <c r="E208" s="8" t="n">
        <v>4</v>
      </c>
      <c r="F208" s="13" t="n">
        <v>2</v>
      </c>
      <c r="G208" s="13" t="n">
        <v>0</v>
      </c>
      <c r="H208" s="13" t="n">
        <v>2</v>
      </c>
      <c r="I208" s="13" t="n">
        <v>2</v>
      </c>
      <c r="J208" s="13" t="n">
        <v>1</v>
      </c>
      <c r="K208" s="13" t="n">
        <v>3</v>
      </c>
    </row>
    <row r="209" customFormat="false" ht="16" hidden="false" customHeight="false" outlineLevel="0" collapsed="false">
      <c r="A209" s="7" t="s">
        <v>39</v>
      </c>
      <c r="B209" s="7" t="s">
        <v>19</v>
      </c>
      <c r="C209" s="8" t="n">
        <v>2</v>
      </c>
      <c r="D209" s="8" t="n">
        <v>2</v>
      </c>
      <c r="E209" s="8" t="n">
        <v>4</v>
      </c>
      <c r="F209" s="13" t="n">
        <v>1</v>
      </c>
      <c r="G209" s="13" t="n">
        <v>1</v>
      </c>
      <c r="H209" s="13" t="n">
        <v>2</v>
      </c>
      <c r="I209" s="13" t="n">
        <v>0</v>
      </c>
      <c r="J209" s="13" t="n">
        <v>3</v>
      </c>
      <c r="K209" s="13" t="n">
        <v>3</v>
      </c>
    </row>
    <row r="210" customFormat="false" ht="16" hidden="false" customHeight="false" outlineLevel="0" collapsed="false">
      <c r="A210" s="7" t="s">
        <v>13</v>
      </c>
      <c r="B210" s="7" t="s">
        <v>15</v>
      </c>
      <c r="C210" s="8" t="n">
        <v>2</v>
      </c>
      <c r="D210" s="8" t="n">
        <v>2</v>
      </c>
      <c r="E210" s="8" t="n">
        <v>4</v>
      </c>
      <c r="F210" s="13" t="n">
        <v>0</v>
      </c>
      <c r="G210" s="13" t="n">
        <v>0</v>
      </c>
      <c r="H210" s="13" t="n">
        <v>0</v>
      </c>
      <c r="I210" s="13" t="n">
        <v>2</v>
      </c>
      <c r="J210" s="13" t="n">
        <v>3</v>
      </c>
      <c r="K210" s="13" t="n">
        <v>5</v>
      </c>
    </row>
    <row r="211" customFormat="false" ht="16" hidden="false" customHeight="false" outlineLevel="0" collapsed="false">
      <c r="A211" s="7" t="s">
        <v>13</v>
      </c>
      <c r="B211" s="7" t="s">
        <v>17</v>
      </c>
      <c r="C211" s="8" t="n">
        <v>3</v>
      </c>
      <c r="D211" s="8" t="n">
        <v>1</v>
      </c>
      <c r="E211" s="8" t="n">
        <v>4</v>
      </c>
      <c r="F211" s="13" t="n">
        <v>0</v>
      </c>
      <c r="G211" s="13" t="n">
        <v>0</v>
      </c>
      <c r="H211" s="13" t="n">
        <v>0</v>
      </c>
      <c r="I211" s="13" t="n">
        <v>4</v>
      </c>
      <c r="J211" s="13" t="n">
        <v>1</v>
      </c>
      <c r="K211" s="13" t="n">
        <v>5</v>
      </c>
    </row>
    <row r="212" customFormat="false" ht="16" hidden="false" customHeight="false" outlineLevel="0" collapsed="false">
      <c r="A212" s="7" t="s">
        <v>7</v>
      </c>
      <c r="B212" s="7" t="s">
        <v>13</v>
      </c>
      <c r="C212" s="8" t="n">
        <v>3</v>
      </c>
      <c r="D212" s="8" t="n">
        <v>1</v>
      </c>
      <c r="E212" s="8" t="n">
        <v>4</v>
      </c>
      <c r="F212" s="13" t="n">
        <v>2</v>
      </c>
      <c r="G212" s="13" t="n">
        <v>2</v>
      </c>
      <c r="H212" s="13" t="n">
        <v>4</v>
      </c>
      <c r="I212" s="13" t="n">
        <v>1</v>
      </c>
      <c r="J212" s="13" t="n">
        <v>0</v>
      </c>
      <c r="K212" s="13" t="n">
        <v>1</v>
      </c>
    </row>
    <row r="213" customFormat="false" ht="16" hidden="false" customHeight="false" outlineLevel="0" collapsed="false">
      <c r="A213" s="7" t="s">
        <v>55</v>
      </c>
      <c r="B213" s="7" t="s">
        <v>75</v>
      </c>
      <c r="C213" s="8" t="n">
        <v>1</v>
      </c>
      <c r="D213" s="8" t="n">
        <v>3</v>
      </c>
      <c r="E213" s="8" t="n">
        <v>4</v>
      </c>
      <c r="F213" s="13" t="n">
        <v>0</v>
      </c>
      <c r="G213" s="13" t="n">
        <v>0</v>
      </c>
      <c r="H213" s="13" t="n">
        <v>0</v>
      </c>
      <c r="I213" s="13" t="n">
        <v>4</v>
      </c>
      <c r="J213" s="13" t="n">
        <v>1</v>
      </c>
      <c r="K213" s="13" t="n">
        <v>5</v>
      </c>
    </row>
    <row r="214" customFormat="false" ht="16" hidden="false" customHeight="false" outlineLevel="0" collapsed="false">
      <c r="A214" s="7" t="s">
        <v>25</v>
      </c>
      <c r="B214" s="7" t="s">
        <v>55</v>
      </c>
      <c r="C214" s="8" t="n">
        <v>2</v>
      </c>
      <c r="D214" s="8" t="n">
        <v>2</v>
      </c>
      <c r="E214" s="8" t="n">
        <v>4</v>
      </c>
      <c r="F214" s="13" t="n">
        <v>0</v>
      </c>
      <c r="G214" s="13" t="n">
        <v>1</v>
      </c>
      <c r="H214" s="13" t="n">
        <v>1</v>
      </c>
      <c r="I214" s="13" t="n">
        <v>2</v>
      </c>
      <c r="J214" s="13" t="n">
        <v>2</v>
      </c>
      <c r="K214" s="13" t="n">
        <v>4</v>
      </c>
    </row>
    <row r="215" customFormat="false" ht="16" hidden="false" customHeight="false" outlineLevel="0" collapsed="false">
      <c r="A215" s="7" t="s">
        <v>73</v>
      </c>
      <c r="B215" s="7" t="s">
        <v>7</v>
      </c>
      <c r="C215" s="8" t="n">
        <v>3</v>
      </c>
      <c r="D215" s="8" t="n">
        <v>1</v>
      </c>
      <c r="E215" s="8" t="n">
        <v>4</v>
      </c>
      <c r="F215" s="13" t="n">
        <v>0</v>
      </c>
      <c r="G215" s="13" t="n">
        <v>3</v>
      </c>
      <c r="H215" s="13" t="n">
        <v>3</v>
      </c>
      <c r="I215" s="13" t="n">
        <v>1</v>
      </c>
      <c r="J215" s="13" t="n">
        <v>1</v>
      </c>
      <c r="K215" s="13" t="n">
        <v>2</v>
      </c>
    </row>
    <row r="216" customFormat="false" ht="16" hidden="false" customHeight="false" outlineLevel="0" collapsed="false">
      <c r="A216" s="7" t="s">
        <v>73</v>
      </c>
      <c r="B216" s="7" t="s">
        <v>17</v>
      </c>
      <c r="C216" s="8" t="n">
        <v>1</v>
      </c>
      <c r="D216" s="8" t="n">
        <v>3</v>
      </c>
      <c r="E216" s="8" t="n">
        <v>4</v>
      </c>
      <c r="F216" s="13" t="n">
        <v>2</v>
      </c>
      <c r="G216" s="13" t="n">
        <v>0</v>
      </c>
      <c r="H216" s="13" t="n">
        <v>2</v>
      </c>
      <c r="I216" s="13" t="n">
        <v>3</v>
      </c>
      <c r="J216" s="13" t="n">
        <v>0</v>
      </c>
      <c r="K216" s="13" t="n">
        <v>3</v>
      </c>
    </row>
    <row r="217" customFormat="false" ht="16" hidden="false" customHeight="false" outlineLevel="0" collapsed="false">
      <c r="A217" s="7" t="s">
        <v>73</v>
      </c>
      <c r="B217" s="7" t="s">
        <v>35</v>
      </c>
      <c r="C217" s="8" t="n">
        <v>1</v>
      </c>
      <c r="D217" s="8" t="n">
        <v>3</v>
      </c>
      <c r="E217" s="8" t="n">
        <v>4</v>
      </c>
      <c r="F217" s="13" t="n">
        <v>1</v>
      </c>
      <c r="G217" s="13" t="n">
        <v>0</v>
      </c>
      <c r="H217" s="13" t="n">
        <v>1</v>
      </c>
      <c r="I217" s="13" t="n">
        <v>3</v>
      </c>
      <c r="J217" s="13" t="n">
        <v>1</v>
      </c>
      <c r="K217" s="13" t="n">
        <v>4</v>
      </c>
    </row>
    <row r="218" customFormat="false" ht="16" hidden="false" customHeight="false" outlineLevel="0" collapsed="false">
      <c r="A218" s="7" t="s">
        <v>33</v>
      </c>
      <c r="B218" s="7" t="s">
        <v>21</v>
      </c>
      <c r="C218" s="8" t="n">
        <v>2</v>
      </c>
      <c r="D218" s="8" t="n">
        <v>2</v>
      </c>
      <c r="E218" s="8" t="n">
        <v>4</v>
      </c>
      <c r="F218" s="13" t="n">
        <v>1</v>
      </c>
      <c r="G218" s="13" t="n">
        <v>0</v>
      </c>
      <c r="H218" s="13" t="n">
        <v>1</v>
      </c>
      <c r="I218" s="13" t="n">
        <v>1</v>
      </c>
      <c r="J218" s="13" t="n">
        <v>3</v>
      </c>
      <c r="K218" s="13" t="n">
        <v>4</v>
      </c>
    </row>
    <row r="219" customFormat="false" ht="16" hidden="false" customHeight="false" outlineLevel="0" collapsed="false">
      <c r="A219" s="7" t="s">
        <v>33</v>
      </c>
      <c r="B219" s="7" t="s">
        <v>45</v>
      </c>
      <c r="C219" s="8" t="n">
        <v>2</v>
      </c>
      <c r="D219" s="8" t="n">
        <v>2</v>
      </c>
      <c r="E219" s="8" t="n">
        <v>4</v>
      </c>
      <c r="F219" s="13" t="n">
        <v>0</v>
      </c>
      <c r="G219" s="13" t="n">
        <v>0</v>
      </c>
      <c r="H219" s="13" t="n">
        <v>0</v>
      </c>
      <c r="I219" s="13" t="n">
        <v>5</v>
      </c>
      <c r="J219" s="13" t="n">
        <v>0</v>
      </c>
      <c r="K219" s="13" t="n">
        <v>5</v>
      </c>
    </row>
    <row r="220" customFormat="false" ht="16" hidden="false" customHeight="false" outlineLevel="0" collapsed="false">
      <c r="A220" s="7" t="s">
        <v>33</v>
      </c>
      <c r="B220" s="7" t="s">
        <v>9</v>
      </c>
      <c r="C220" s="8" t="n">
        <v>3</v>
      </c>
      <c r="D220" s="8" t="n">
        <v>1</v>
      </c>
      <c r="E220" s="8" t="n">
        <v>4</v>
      </c>
      <c r="F220" s="13" t="n">
        <v>1</v>
      </c>
      <c r="G220" s="13" t="n">
        <v>0</v>
      </c>
      <c r="H220" s="13" t="n">
        <v>1</v>
      </c>
      <c r="I220" s="13" t="n">
        <v>0</v>
      </c>
      <c r="J220" s="13" t="n">
        <v>4</v>
      </c>
      <c r="K220" s="13" t="n">
        <v>4</v>
      </c>
    </row>
    <row r="221" customFormat="false" ht="16" hidden="false" customHeight="false" outlineLevel="0" collapsed="false">
      <c r="A221" s="7" t="s">
        <v>75</v>
      </c>
      <c r="B221" s="7" t="s">
        <v>53</v>
      </c>
      <c r="C221" s="8" t="n">
        <v>2</v>
      </c>
      <c r="D221" s="8" t="n">
        <v>2</v>
      </c>
      <c r="E221" s="8" t="n">
        <v>4</v>
      </c>
      <c r="F221" s="13" t="n">
        <v>0</v>
      </c>
      <c r="G221" s="13" t="n">
        <v>1</v>
      </c>
      <c r="H221" s="13" t="n">
        <v>1</v>
      </c>
      <c r="I221" s="13" t="n">
        <v>3</v>
      </c>
      <c r="J221" s="13" t="n">
        <v>1</v>
      </c>
      <c r="K221" s="13" t="n">
        <v>4</v>
      </c>
    </row>
    <row r="222" customFormat="false" ht="16" hidden="false" customHeight="false" outlineLevel="0" collapsed="false">
      <c r="A222" s="7" t="s">
        <v>4</v>
      </c>
      <c r="B222" s="7" t="s">
        <v>19</v>
      </c>
      <c r="C222" s="8" t="n">
        <v>2</v>
      </c>
      <c r="D222" s="8" t="n">
        <v>2</v>
      </c>
      <c r="E222" s="8" t="n">
        <v>4</v>
      </c>
      <c r="F222" s="13" t="n">
        <v>4</v>
      </c>
      <c r="G222" s="13" t="n">
        <v>0</v>
      </c>
      <c r="H222" s="13" t="n">
        <v>4</v>
      </c>
      <c r="I222" s="13" t="n">
        <v>1</v>
      </c>
      <c r="J222" s="13" t="n">
        <v>0</v>
      </c>
      <c r="K222" s="13" t="n">
        <v>1</v>
      </c>
    </row>
    <row r="223" customFormat="false" ht="16" hidden="false" customHeight="false" outlineLevel="0" collapsed="false">
      <c r="A223" s="7" t="s">
        <v>4</v>
      </c>
      <c r="B223" s="7" t="s">
        <v>53</v>
      </c>
      <c r="C223" s="8" t="n">
        <v>1</v>
      </c>
      <c r="D223" s="8" t="n">
        <v>3</v>
      </c>
      <c r="E223" s="8" t="n">
        <v>4</v>
      </c>
      <c r="F223" s="13" t="n">
        <v>2</v>
      </c>
      <c r="G223" s="13" t="n">
        <v>0</v>
      </c>
      <c r="H223" s="13" t="n">
        <v>2</v>
      </c>
      <c r="I223" s="13" t="n">
        <v>1</v>
      </c>
      <c r="J223" s="13" t="n">
        <v>2</v>
      </c>
      <c r="K223" s="13" t="n">
        <v>3</v>
      </c>
    </row>
    <row r="224" customFormat="false" ht="16" hidden="false" customHeight="false" outlineLevel="0" collapsed="false">
      <c r="A224" s="7" t="s">
        <v>45</v>
      </c>
      <c r="B224" s="7" t="s">
        <v>15</v>
      </c>
      <c r="C224" s="8" t="n">
        <v>2</v>
      </c>
      <c r="D224" s="8" t="n">
        <v>2</v>
      </c>
      <c r="E224" s="8" t="n">
        <v>4</v>
      </c>
      <c r="F224" s="13" t="n">
        <v>0</v>
      </c>
      <c r="G224" s="13" t="n">
        <v>0</v>
      </c>
      <c r="H224" s="13" t="n">
        <v>0</v>
      </c>
      <c r="I224" s="13" t="n">
        <v>3</v>
      </c>
      <c r="J224" s="13" t="n">
        <v>2</v>
      </c>
      <c r="K224" s="13" t="n">
        <v>5</v>
      </c>
    </row>
    <row r="225" customFormat="false" ht="16" hidden="false" customHeight="false" outlineLevel="0" collapsed="false">
      <c r="A225" s="7" t="s">
        <v>45</v>
      </c>
      <c r="B225" s="7" t="s">
        <v>33</v>
      </c>
      <c r="C225" s="8" t="n">
        <v>2</v>
      </c>
      <c r="D225" s="8" t="n">
        <v>2</v>
      </c>
      <c r="E225" s="8" t="n">
        <v>4</v>
      </c>
      <c r="F225" s="13" t="n">
        <v>2</v>
      </c>
      <c r="G225" s="13" t="n">
        <v>1</v>
      </c>
      <c r="H225" s="13" t="n">
        <v>3</v>
      </c>
      <c r="I225" s="13" t="n">
        <v>0</v>
      </c>
      <c r="J225" s="13" t="n">
        <v>2</v>
      </c>
      <c r="K225" s="13" t="n">
        <v>2</v>
      </c>
    </row>
    <row r="226" customFormat="false" ht="16" hidden="false" customHeight="false" outlineLevel="0" collapsed="false">
      <c r="A226" s="7" t="s">
        <v>27</v>
      </c>
      <c r="B226" s="7" t="s">
        <v>37</v>
      </c>
      <c r="C226" s="8" t="n">
        <v>2</v>
      </c>
      <c r="D226" s="8" t="n">
        <v>2</v>
      </c>
      <c r="E226" s="8" t="n">
        <v>4</v>
      </c>
      <c r="F226" s="13" t="n">
        <v>1</v>
      </c>
      <c r="G226" s="13" t="n">
        <v>1</v>
      </c>
      <c r="H226" s="13" t="n">
        <v>2</v>
      </c>
      <c r="I226" s="13" t="n">
        <v>3</v>
      </c>
      <c r="J226" s="13" t="n">
        <v>0</v>
      </c>
      <c r="K226" s="13" t="n">
        <v>3</v>
      </c>
    </row>
    <row r="227" customFormat="false" ht="16" hidden="false" customHeight="false" outlineLevel="0" collapsed="false">
      <c r="A227" s="7" t="s">
        <v>43</v>
      </c>
      <c r="B227" s="7" t="s">
        <v>39</v>
      </c>
      <c r="C227" s="8" t="n">
        <v>1</v>
      </c>
      <c r="D227" s="8" t="n">
        <v>3</v>
      </c>
      <c r="E227" s="8" t="n">
        <v>4</v>
      </c>
      <c r="F227" s="13" t="n">
        <v>0</v>
      </c>
      <c r="G227" s="13" t="n">
        <v>0</v>
      </c>
      <c r="H227" s="13" t="n">
        <v>0</v>
      </c>
      <c r="I227" s="13" t="n">
        <v>5</v>
      </c>
      <c r="J227" s="13" t="n">
        <v>0</v>
      </c>
      <c r="K227" s="13" t="n">
        <v>5</v>
      </c>
    </row>
    <row r="228" customFormat="false" ht="16" hidden="false" customHeight="false" outlineLevel="0" collapsed="false">
      <c r="A228" s="7" t="s">
        <v>19</v>
      </c>
      <c r="B228" s="7" t="s">
        <v>47</v>
      </c>
      <c r="C228" s="8" t="n">
        <v>3</v>
      </c>
      <c r="D228" s="8" t="n">
        <v>1</v>
      </c>
      <c r="E228" s="8" t="n">
        <v>4</v>
      </c>
      <c r="F228" s="13" t="n">
        <v>2</v>
      </c>
      <c r="G228" s="13" t="n">
        <v>0</v>
      </c>
      <c r="H228" s="13" t="n">
        <v>2</v>
      </c>
      <c r="I228" s="13" t="n">
        <v>2</v>
      </c>
      <c r="J228" s="13" t="n">
        <v>1</v>
      </c>
      <c r="K228" s="13" t="n">
        <v>3</v>
      </c>
    </row>
    <row r="229" customFormat="false" ht="16" hidden="false" customHeight="false" outlineLevel="0" collapsed="false">
      <c r="A229" s="7" t="s">
        <v>47</v>
      </c>
      <c r="B229" s="7" t="s">
        <v>57</v>
      </c>
      <c r="C229" s="8" t="n">
        <v>2</v>
      </c>
      <c r="D229" s="8" t="n">
        <v>2</v>
      </c>
      <c r="E229" s="8" t="n">
        <v>4</v>
      </c>
      <c r="F229" s="13" t="n">
        <v>1</v>
      </c>
      <c r="G229" s="13" t="n">
        <v>0</v>
      </c>
      <c r="H229" s="13" t="n">
        <v>1</v>
      </c>
      <c r="I229" s="13" t="n">
        <v>0</v>
      </c>
      <c r="J229" s="13" t="n">
        <v>4</v>
      </c>
      <c r="K229" s="13" t="n">
        <v>4</v>
      </c>
    </row>
    <row r="230" customFormat="false" ht="16" hidden="false" customHeight="false" outlineLevel="0" collapsed="false">
      <c r="A230" s="7" t="s">
        <v>11</v>
      </c>
      <c r="B230" s="7" t="s">
        <v>47</v>
      </c>
      <c r="C230" s="8" t="n">
        <v>1</v>
      </c>
      <c r="D230" s="8" t="n">
        <v>3</v>
      </c>
      <c r="E230" s="8" t="n">
        <v>4</v>
      </c>
      <c r="F230" s="13" t="n">
        <v>0</v>
      </c>
      <c r="G230" s="13" t="n">
        <v>0</v>
      </c>
      <c r="H230" s="13" t="n">
        <v>0</v>
      </c>
      <c r="I230" s="13" t="n">
        <v>4</v>
      </c>
      <c r="J230" s="13" t="n">
        <v>1</v>
      </c>
      <c r="K230" s="13" t="n">
        <v>5</v>
      </c>
    </row>
    <row r="231" customFormat="false" ht="16" hidden="false" customHeight="false" outlineLevel="0" collapsed="false">
      <c r="A231" s="7" t="s">
        <v>31</v>
      </c>
      <c r="B231" s="7" t="s">
        <v>55</v>
      </c>
      <c r="C231" s="8" t="n">
        <v>3</v>
      </c>
      <c r="D231" s="8" t="n">
        <v>1</v>
      </c>
      <c r="E231" s="8" t="n">
        <v>4</v>
      </c>
      <c r="F231" s="13" t="n">
        <v>0</v>
      </c>
      <c r="G231" s="13" t="n">
        <v>0</v>
      </c>
      <c r="H231" s="13" t="n">
        <v>0</v>
      </c>
      <c r="I231" s="13" t="n">
        <v>2</v>
      </c>
      <c r="J231" s="13" t="n">
        <v>3</v>
      </c>
      <c r="K231" s="13" t="n">
        <v>5</v>
      </c>
    </row>
    <row r="232" customFormat="false" ht="16" hidden="false" customHeight="false" outlineLevel="0" collapsed="false">
      <c r="A232" s="7" t="s">
        <v>71</v>
      </c>
      <c r="B232" s="7" t="s">
        <v>25</v>
      </c>
      <c r="C232" s="8" t="n">
        <v>3</v>
      </c>
      <c r="D232" s="8" t="n">
        <v>1</v>
      </c>
      <c r="E232" s="8" t="n">
        <v>4</v>
      </c>
      <c r="F232" s="13" t="n">
        <v>0</v>
      </c>
      <c r="G232" s="13" t="n">
        <v>1</v>
      </c>
      <c r="H232" s="13" t="n">
        <v>1</v>
      </c>
      <c r="I232" s="13" t="n">
        <v>2</v>
      </c>
      <c r="J232" s="13" t="n">
        <v>2</v>
      </c>
      <c r="K232" s="13" t="n">
        <v>4</v>
      </c>
    </row>
    <row r="233" customFormat="false" ht="16" hidden="false" customHeight="false" outlineLevel="0" collapsed="false">
      <c r="A233" s="7" t="s">
        <v>49</v>
      </c>
      <c r="B233" s="7" t="s">
        <v>55</v>
      </c>
      <c r="C233" s="8" t="n">
        <v>3</v>
      </c>
      <c r="D233" s="8" t="n">
        <v>1</v>
      </c>
      <c r="E233" s="8" t="n">
        <v>4</v>
      </c>
      <c r="F233" s="13" t="n">
        <v>0</v>
      </c>
      <c r="G233" s="13" t="n">
        <v>0</v>
      </c>
      <c r="H233" s="13" t="n">
        <v>0</v>
      </c>
      <c r="I233" s="13" t="n">
        <v>3</v>
      </c>
      <c r="J233" s="13" t="n">
        <v>2</v>
      </c>
      <c r="K233" s="13" t="n">
        <v>5</v>
      </c>
    </row>
    <row r="234" customFormat="false" ht="16" hidden="false" customHeight="false" outlineLevel="0" collapsed="false">
      <c r="A234" s="7" t="s">
        <v>53</v>
      </c>
      <c r="B234" s="7" t="s">
        <v>27</v>
      </c>
      <c r="C234" s="8" t="n">
        <v>1</v>
      </c>
      <c r="D234" s="8" t="n">
        <v>3</v>
      </c>
      <c r="E234" s="8" t="n">
        <v>4</v>
      </c>
      <c r="F234" s="13" t="n">
        <v>2</v>
      </c>
      <c r="G234" s="13" t="n">
        <v>0</v>
      </c>
      <c r="H234" s="13" t="n">
        <v>2</v>
      </c>
      <c r="I234" s="13" t="n">
        <v>1</v>
      </c>
      <c r="J234" s="13" t="n">
        <v>2</v>
      </c>
      <c r="K234" s="13" t="n">
        <v>3</v>
      </c>
    </row>
    <row r="235" customFormat="false" ht="16" hidden="false" customHeight="false" outlineLevel="0" collapsed="false">
      <c r="A235" s="7" t="s">
        <v>53</v>
      </c>
      <c r="B235" s="7" t="s">
        <v>43</v>
      </c>
      <c r="C235" s="8" t="n">
        <v>3</v>
      </c>
      <c r="D235" s="8" t="n">
        <v>1</v>
      </c>
      <c r="E235" s="8" t="n">
        <v>4</v>
      </c>
      <c r="F235" s="13" t="n">
        <v>0</v>
      </c>
      <c r="G235" s="13" t="n">
        <v>1</v>
      </c>
      <c r="H235" s="13" t="n">
        <v>1</v>
      </c>
      <c r="I235" s="13" t="n">
        <v>1</v>
      </c>
      <c r="J235" s="13" t="n">
        <v>3</v>
      </c>
      <c r="K235" s="13" t="n">
        <v>4</v>
      </c>
    </row>
    <row r="236" customFormat="false" ht="16" hidden="false" customHeight="false" outlineLevel="0" collapsed="false">
      <c r="A236" s="7" t="s">
        <v>53</v>
      </c>
      <c r="B236" s="7" t="s">
        <v>9</v>
      </c>
      <c r="C236" s="8" t="n">
        <v>3</v>
      </c>
      <c r="D236" s="8" t="n">
        <v>1</v>
      </c>
      <c r="E236" s="8" t="n">
        <v>4</v>
      </c>
      <c r="F236" s="13" t="n">
        <v>3</v>
      </c>
      <c r="G236" s="13" t="n">
        <v>0</v>
      </c>
      <c r="H236" s="13" t="n">
        <v>3</v>
      </c>
      <c r="I236" s="13" t="n">
        <v>1</v>
      </c>
      <c r="J236" s="13" t="n">
        <v>1</v>
      </c>
      <c r="K236" s="13" t="n">
        <v>2</v>
      </c>
    </row>
    <row r="237" customFormat="false" ht="16" hidden="false" customHeight="false" outlineLevel="0" collapsed="false">
      <c r="A237" s="7" t="s">
        <v>53</v>
      </c>
      <c r="B237" s="7" t="s">
        <v>41</v>
      </c>
      <c r="C237" s="8" t="n">
        <v>3</v>
      </c>
      <c r="D237" s="8" t="n">
        <v>1</v>
      </c>
      <c r="E237" s="8" t="n">
        <v>4</v>
      </c>
      <c r="F237" s="13" t="n">
        <v>0</v>
      </c>
      <c r="G237" s="13" t="n">
        <v>0</v>
      </c>
      <c r="H237" s="13" t="n">
        <v>0</v>
      </c>
      <c r="I237" s="13" t="n">
        <v>2</v>
      </c>
      <c r="J237" s="13" t="n">
        <v>2</v>
      </c>
      <c r="K237" s="13" t="n">
        <v>4</v>
      </c>
    </row>
    <row r="238" customFormat="false" ht="16" hidden="false" customHeight="false" outlineLevel="0" collapsed="false">
      <c r="A238" s="7" t="s">
        <v>15</v>
      </c>
      <c r="B238" s="7" t="s">
        <v>47</v>
      </c>
      <c r="C238" s="8" t="n">
        <v>1</v>
      </c>
      <c r="D238" s="8" t="n">
        <v>2</v>
      </c>
      <c r="E238" s="8" t="n">
        <v>3</v>
      </c>
      <c r="F238" s="13" t="n">
        <v>2</v>
      </c>
      <c r="G238" s="13" t="n">
        <v>0</v>
      </c>
      <c r="H238" s="13" t="n">
        <v>2</v>
      </c>
      <c r="I238" s="13" t="n">
        <v>2</v>
      </c>
      <c r="J238" s="13" t="n">
        <v>0</v>
      </c>
      <c r="K238" s="13" t="n">
        <v>2</v>
      </c>
    </row>
    <row r="239" customFormat="false" ht="16" hidden="false" customHeight="false" outlineLevel="0" collapsed="false">
      <c r="A239" s="7" t="s">
        <v>37</v>
      </c>
      <c r="B239" s="7" t="s">
        <v>29</v>
      </c>
      <c r="C239" s="8" t="n">
        <v>1</v>
      </c>
      <c r="D239" s="8" t="n">
        <v>2</v>
      </c>
      <c r="E239" s="8" t="n">
        <v>3</v>
      </c>
      <c r="F239" s="13" t="n">
        <v>0</v>
      </c>
      <c r="G239" s="13" t="n">
        <v>0</v>
      </c>
      <c r="H239" s="13" t="n">
        <v>0</v>
      </c>
      <c r="I239" s="13" t="n">
        <v>2</v>
      </c>
      <c r="J239" s="13" t="n">
        <v>2</v>
      </c>
      <c r="K239" s="13" t="n">
        <v>4</v>
      </c>
    </row>
    <row r="240" customFormat="false" ht="16" hidden="false" customHeight="false" outlineLevel="0" collapsed="false">
      <c r="A240" s="7" t="s">
        <v>37</v>
      </c>
      <c r="B240" s="7" t="s">
        <v>57</v>
      </c>
      <c r="C240" s="8" t="n">
        <v>1</v>
      </c>
      <c r="D240" s="8" t="n">
        <v>2</v>
      </c>
      <c r="E240" s="8" t="n">
        <v>3</v>
      </c>
      <c r="F240" s="13" t="n">
        <v>1</v>
      </c>
      <c r="G240" s="13" t="n">
        <v>0</v>
      </c>
      <c r="H240" s="13" t="n">
        <v>1</v>
      </c>
      <c r="I240" s="13" t="n">
        <v>3</v>
      </c>
      <c r="J240" s="13" t="n">
        <v>0</v>
      </c>
      <c r="K240" s="13" t="n">
        <v>3</v>
      </c>
    </row>
    <row r="241" customFormat="false" ht="16" hidden="false" customHeight="false" outlineLevel="0" collapsed="false">
      <c r="A241" s="7" t="s">
        <v>13</v>
      </c>
      <c r="B241" s="7" t="s">
        <v>59</v>
      </c>
      <c r="C241" s="8" t="n">
        <v>2</v>
      </c>
      <c r="D241" s="8" t="n">
        <v>1</v>
      </c>
      <c r="E241" s="8" t="n">
        <v>3</v>
      </c>
      <c r="F241" s="13" t="n">
        <v>3</v>
      </c>
      <c r="G241" s="13" t="n">
        <v>0</v>
      </c>
      <c r="H241" s="13" t="n">
        <v>3</v>
      </c>
      <c r="I241" s="13" t="n">
        <v>1</v>
      </c>
      <c r="J241" s="13" t="n">
        <v>0</v>
      </c>
      <c r="K241" s="13" t="n">
        <v>1</v>
      </c>
    </row>
    <row r="242" customFormat="false" ht="16" hidden="false" customHeight="false" outlineLevel="0" collapsed="false">
      <c r="A242" s="7" t="s">
        <v>13</v>
      </c>
      <c r="B242" s="7" t="s">
        <v>45</v>
      </c>
      <c r="C242" s="8" t="n">
        <v>2</v>
      </c>
      <c r="D242" s="8" t="n">
        <v>1</v>
      </c>
      <c r="E242" s="8" t="n">
        <v>3</v>
      </c>
      <c r="F242" s="13" t="n">
        <v>0</v>
      </c>
      <c r="G242" s="13" t="n">
        <v>0</v>
      </c>
      <c r="H242" s="13" t="n">
        <v>0</v>
      </c>
      <c r="I242" s="13" t="n">
        <v>4</v>
      </c>
      <c r="J242" s="13" t="n">
        <v>0</v>
      </c>
      <c r="K242" s="13" t="n">
        <v>4</v>
      </c>
    </row>
    <row r="243" customFormat="false" ht="16" hidden="false" customHeight="false" outlineLevel="0" collapsed="false">
      <c r="A243" s="7" t="s">
        <v>7</v>
      </c>
      <c r="B243" s="7" t="s">
        <v>53</v>
      </c>
      <c r="C243" s="8" t="n">
        <v>2</v>
      </c>
      <c r="D243" s="8" t="n">
        <v>1</v>
      </c>
      <c r="E243" s="8" t="n">
        <v>3</v>
      </c>
      <c r="F243" s="13" t="n">
        <v>0</v>
      </c>
      <c r="G243" s="13" t="n">
        <v>0</v>
      </c>
      <c r="H243" s="13" t="n">
        <v>0</v>
      </c>
      <c r="I243" s="13" t="n">
        <v>2</v>
      </c>
      <c r="J243" s="13" t="n">
        <v>2</v>
      </c>
      <c r="K243" s="13" t="n">
        <v>4</v>
      </c>
    </row>
    <row r="244" customFormat="false" ht="16" hidden="false" customHeight="false" outlineLevel="0" collapsed="false">
      <c r="A244" s="7" t="s">
        <v>55</v>
      </c>
      <c r="B244" s="7" t="s">
        <v>17</v>
      </c>
      <c r="C244" s="8" t="n">
        <v>1</v>
      </c>
      <c r="D244" s="8" t="n">
        <v>2</v>
      </c>
      <c r="E244" s="8" t="n">
        <v>3</v>
      </c>
      <c r="F244" s="13" t="n">
        <v>2</v>
      </c>
      <c r="G244" s="13" t="n">
        <v>1</v>
      </c>
      <c r="H244" s="13" t="n">
        <v>3</v>
      </c>
      <c r="I244" s="13" t="n">
        <v>0</v>
      </c>
      <c r="J244" s="13" t="n">
        <v>1</v>
      </c>
      <c r="K244" s="13" t="n">
        <v>1</v>
      </c>
    </row>
    <row r="245" customFormat="false" ht="16" hidden="false" customHeight="false" outlineLevel="0" collapsed="false">
      <c r="A245" s="7" t="s">
        <v>55</v>
      </c>
      <c r="B245" s="7" t="s">
        <v>9</v>
      </c>
      <c r="C245" s="8" t="n">
        <v>2</v>
      </c>
      <c r="D245" s="8" t="n">
        <v>1</v>
      </c>
      <c r="E245" s="8" t="n">
        <v>3</v>
      </c>
      <c r="F245" s="13" t="n">
        <v>3</v>
      </c>
      <c r="G245" s="13" t="n">
        <v>0</v>
      </c>
      <c r="H245" s="13" t="n">
        <v>3</v>
      </c>
      <c r="I245" s="13" t="n">
        <v>1</v>
      </c>
      <c r="J245" s="13" t="n">
        <v>0</v>
      </c>
      <c r="K245" s="13" t="n">
        <v>1</v>
      </c>
    </row>
    <row r="246" customFormat="false" ht="16" hidden="false" customHeight="false" outlineLevel="0" collapsed="false">
      <c r="A246" s="7" t="s">
        <v>55</v>
      </c>
      <c r="B246" s="7" t="s">
        <v>63</v>
      </c>
      <c r="C246" s="8" t="n">
        <v>2</v>
      </c>
      <c r="D246" s="8" t="n">
        <v>1</v>
      </c>
      <c r="E246" s="8" t="n">
        <v>3</v>
      </c>
      <c r="F246" s="13" t="n">
        <v>3</v>
      </c>
      <c r="G246" s="13" t="n">
        <v>0</v>
      </c>
      <c r="H246" s="13" t="n">
        <v>3</v>
      </c>
      <c r="I246" s="13" t="n">
        <v>0</v>
      </c>
      <c r="J246" s="13" t="n">
        <v>1</v>
      </c>
      <c r="K246" s="13" t="n">
        <v>1</v>
      </c>
    </row>
    <row r="247" customFormat="false" ht="16" hidden="false" customHeight="false" outlineLevel="0" collapsed="false">
      <c r="A247" s="7" t="s">
        <v>17</v>
      </c>
      <c r="B247" s="7" t="s">
        <v>19</v>
      </c>
      <c r="C247" s="8" t="n">
        <v>1</v>
      </c>
      <c r="D247" s="8" t="n">
        <v>2</v>
      </c>
      <c r="E247" s="8" t="n">
        <v>3</v>
      </c>
      <c r="F247" s="13" t="n">
        <v>0</v>
      </c>
      <c r="G247" s="13" t="n">
        <v>0</v>
      </c>
      <c r="H247" s="13" t="n">
        <v>0</v>
      </c>
      <c r="I247" s="13" t="n">
        <v>3</v>
      </c>
      <c r="J247" s="13" t="n">
        <v>1</v>
      </c>
      <c r="K247" s="13" t="n">
        <v>4</v>
      </c>
    </row>
    <row r="248" customFormat="false" ht="16" hidden="false" customHeight="false" outlineLevel="0" collapsed="false">
      <c r="A248" s="7" t="s">
        <v>17</v>
      </c>
      <c r="B248" s="7" t="s">
        <v>47</v>
      </c>
      <c r="C248" s="8" t="n">
        <v>2</v>
      </c>
      <c r="D248" s="8" t="n">
        <v>1</v>
      </c>
      <c r="E248" s="8" t="n">
        <v>3</v>
      </c>
      <c r="F248" s="13" t="n">
        <v>2</v>
      </c>
      <c r="G248" s="13" t="n">
        <v>0</v>
      </c>
      <c r="H248" s="13" t="n">
        <v>2</v>
      </c>
      <c r="I248" s="13" t="n">
        <v>1</v>
      </c>
      <c r="J248" s="13" t="n">
        <v>1</v>
      </c>
      <c r="K248" s="13" t="n">
        <v>2</v>
      </c>
    </row>
    <row r="249" customFormat="false" ht="16" hidden="false" customHeight="false" outlineLevel="0" collapsed="false">
      <c r="A249" s="7" t="s">
        <v>25</v>
      </c>
      <c r="B249" s="7" t="s">
        <v>4</v>
      </c>
      <c r="C249" s="8" t="n">
        <v>2</v>
      </c>
      <c r="D249" s="8" t="n">
        <v>1</v>
      </c>
      <c r="E249" s="8" t="n">
        <v>3</v>
      </c>
      <c r="F249" s="13" t="n">
        <v>1</v>
      </c>
      <c r="G249" s="13" t="n">
        <v>1</v>
      </c>
      <c r="H249" s="13" t="n">
        <v>2</v>
      </c>
      <c r="I249" s="13" t="n">
        <v>0</v>
      </c>
      <c r="J249" s="13" t="n">
        <v>2</v>
      </c>
      <c r="K249" s="13" t="n">
        <v>2</v>
      </c>
    </row>
    <row r="250" customFormat="false" ht="16" hidden="false" customHeight="false" outlineLevel="0" collapsed="false">
      <c r="A250" s="7" t="s">
        <v>73</v>
      </c>
      <c r="B250" s="7" t="s">
        <v>11</v>
      </c>
      <c r="C250" s="8" t="n">
        <v>2</v>
      </c>
      <c r="D250" s="8" t="n">
        <v>1</v>
      </c>
      <c r="E250" s="8" t="n">
        <v>3</v>
      </c>
      <c r="F250" s="13" t="n">
        <v>1</v>
      </c>
      <c r="G250" s="13" t="n">
        <v>1</v>
      </c>
      <c r="H250" s="13" t="n">
        <v>2</v>
      </c>
      <c r="I250" s="13" t="n">
        <v>1</v>
      </c>
      <c r="J250" s="13" t="n">
        <v>1</v>
      </c>
      <c r="K250" s="13" t="n">
        <v>2</v>
      </c>
    </row>
    <row r="251" customFormat="false" ht="16" hidden="false" customHeight="false" outlineLevel="0" collapsed="false">
      <c r="A251" s="7" t="s">
        <v>73</v>
      </c>
      <c r="B251" s="7" t="s">
        <v>9</v>
      </c>
      <c r="C251" s="8" t="n">
        <v>2</v>
      </c>
      <c r="D251" s="8" t="n">
        <v>1</v>
      </c>
      <c r="E251" s="8" t="n">
        <v>3</v>
      </c>
      <c r="F251" s="13" t="n">
        <v>0</v>
      </c>
      <c r="G251" s="13" t="n">
        <v>1</v>
      </c>
      <c r="H251" s="13" t="n">
        <v>1</v>
      </c>
      <c r="I251" s="13" t="n">
        <v>2</v>
      </c>
      <c r="J251" s="13" t="n">
        <v>1</v>
      </c>
      <c r="K251" s="13" t="n">
        <v>3</v>
      </c>
    </row>
    <row r="252" customFormat="false" ht="16" hidden="false" customHeight="false" outlineLevel="0" collapsed="false">
      <c r="A252" s="7" t="s">
        <v>73</v>
      </c>
      <c r="B252" s="7" t="s">
        <v>41</v>
      </c>
      <c r="C252" s="8" t="n">
        <v>1</v>
      </c>
      <c r="D252" s="8" t="n">
        <v>2</v>
      </c>
      <c r="E252" s="8" t="n">
        <v>3</v>
      </c>
      <c r="F252" s="13" t="n">
        <v>1</v>
      </c>
      <c r="G252" s="13" t="n">
        <v>0</v>
      </c>
      <c r="H252" s="13" t="n">
        <v>1</v>
      </c>
      <c r="I252" s="13" t="n">
        <v>1</v>
      </c>
      <c r="J252" s="13" t="n">
        <v>2</v>
      </c>
      <c r="K252" s="13" t="n">
        <v>3</v>
      </c>
    </row>
    <row r="253" customFormat="false" ht="16" hidden="false" customHeight="false" outlineLevel="0" collapsed="false">
      <c r="A253" s="7" t="s">
        <v>33</v>
      </c>
      <c r="B253" s="7" t="s">
        <v>15</v>
      </c>
      <c r="C253" s="8" t="n">
        <v>2</v>
      </c>
      <c r="D253" s="8" t="n">
        <v>1</v>
      </c>
      <c r="E253" s="8" t="n">
        <v>3</v>
      </c>
      <c r="F253" s="13" t="n">
        <v>1</v>
      </c>
      <c r="G253" s="13" t="n">
        <v>0</v>
      </c>
      <c r="H253" s="13" t="n">
        <v>1</v>
      </c>
      <c r="I253" s="13" t="n">
        <v>2</v>
      </c>
      <c r="J253" s="13" t="n">
        <v>1</v>
      </c>
      <c r="K253" s="13" t="n">
        <v>3</v>
      </c>
    </row>
    <row r="254" customFormat="false" ht="16" hidden="false" customHeight="false" outlineLevel="0" collapsed="false">
      <c r="A254" s="7" t="s">
        <v>33</v>
      </c>
      <c r="B254" s="7" t="s">
        <v>67</v>
      </c>
      <c r="C254" s="8" t="n">
        <v>2</v>
      </c>
      <c r="D254" s="8" t="n">
        <v>1</v>
      </c>
      <c r="E254" s="8" t="n">
        <v>3</v>
      </c>
      <c r="F254" s="13" t="n">
        <v>2</v>
      </c>
      <c r="G254" s="13" t="n">
        <v>0</v>
      </c>
      <c r="H254" s="13" t="n">
        <v>2</v>
      </c>
      <c r="I254" s="13" t="n">
        <v>2</v>
      </c>
      <c r="J254" s="13" t="n">
        <v>0</v>
      </c>
      <c r="K254" s="13" t="n">
        <v>2</v>
      </c>
    </row>
    <row r="255" customFormat="false" ht="16" hidden="false" customHeight="false" outlineLevel="0" collapsed="false">
      <c r="A255" s="7" t="s">
        <v>33</v>
      </c>
      <c r="B255" s="7" t="s">
        <v>51</v>
      </c>
      <c r="C255" s="8" t="n">
        <v>1</v>
      </c>
      <c r="D255" s="8" t="n">
        <v>2</v>
      </c>
      <c r="E255" s="8" t="n">
        <v>3</v>
      </c>
      <c r="F255" s="13" t="n">
        <v>0</v>
      </c>
      <c r="G255" s="13" t="n">
        <v>2</v>
      </c>
      <c r="H255" s="13" t="n">
        <v>2</v>
      </c>
      <c r="I255" s="13" t="n">
        <v>1</v>
      </c>
      <c r="J255" s="13" t="n">
        <v>1</v>
      </c>
      <c r="K255" s="13" t="n">
        <v>2</v>
      </c>
    </row>
    <row r="256" customFormat="false" ht="16" hidden="false" customHeight="false" outlineLevel="0" collapsed="false">
      <c r="A256" s="7" t="s">
        <v>33</v>
      </c>
      <c r="B256" s="7" t="s">
        <v>31</v>
      </c>
      <c r="C256" s="8" t="n">
        <v>1</v>
      </c>
      <c r="D256" s="8" t="n">
        <v>2</v>
      </c>
      <c r="E256" s="8" t="n">
        <v>3</v>
      </c>
      <c r="F256" s="13" t="n">
        <v>0</v>
      </c>
      <c r="G256" s="13" t="n">
        <v>0</v>
      </c>
      <c r="H256" s="13" t="n">
        <v>0</v>
      </c>
      <c r="I256" s="13" t="n">
        <v>0</v>
      </c>
      <c r="J256" s="13" t="n">
        <v>4</v>
      </c>
      <c r="K256" s="13" t="n">
        <v>4</v>
      </c>
    </row>
    <row r="257" customFormat="false" ht="16" hidden="false" customHeight="false" outlineLevel="0" collapsed="false">
      <c r="A257" s="7" t="s">
        <v>4</v>
      </c>
      <c r="B257" s="7" t="s">
        <v>73</v>
      </c>
      <c r="C257" s="8" t="n">
        <v>1</v>
      </c>
      <c r="D257" s="8" t="n">
        <v>2</v>
      </c>
      <c r="E257" s="8" t="n">
        <v>3</v>
      </c>
      <c r="F257" s="13" t="n">
        <v>0</v>
      </c>
      <c r="G257" s="13" t="n">
        <v>0</v>
      </c>
      <c r="H257" s="13" t="n">
        <v>0</v>
      </c>
      <c r="I257" s="13" t="n">
        <v>3</v>
      </c>
      <c r="J257" s="13" t="n">
        <v>1</v>
      </c>
      <c r="K257" s="13" t="n">
        <v>4</v>
      </c>
    </row>
    <row r="258" customFormat="false" ht="16" hidden="false" customHeight="false" outlineLevel="0" collapsed="false">
      <c r="A258" s="7" t="s">
        <v>45</v>
      </c>
      <c r="B258" s="7" t="s">
        <v>43</v>
      </c>
      <c r="C258" s="8" t="n">
        <v>2</v>
      </c>
      <c r="D258" s="8" t="n">
        <v>1</v>
      </c>
      <c r="E258" s="8" t="n">
        <v>3</v>
      </c>
      <c r="F258" s="13" t="n">
        <v>0</v>
      </c>
      <c r="G258" s="13" t="n">
        <v>0</v>
      </c>
      <c r="H258" s="13" t="n">
        <v>0</v>
      </c>
      <c r="I258" s="13" t="n">
        <v>2</v>
      </c>
      <c r="J258" s="13" t="n">
        <v>2</v>
      </c>
      <c r="K258" s="13" t="n">
        <v>4</v>
      </c>
    </row>
    <row r="259" customFormat="false" ht="16" hidden="false" customHeight="false" outlineLevel="0" collapsed="false">
      <c r="A259" s="7" t="s">
        <v>27</v>
      </c>
      <c r="B259" s="7" t="s">
        <v>53</v>
      </c>
      <c r="C259" s="8" t="n">
        <v>1</v>
      </c>
      <c r="D259" s="8" t="n">
        <v>2</v>
      </c>
      <c r="E259" s="8" t="n">
        <v>3</v>
      </c>
      <c r="F259" s="13" t="n">
        <v>0</v>
      </c>
      <c r="G259" s="13" t="n">
        <v>0</v>
      </c>
      <c r="H259" s="13" t="n">
        <v>0</v>
      </c>
      <c r="I259" s="13" t="n">
        <v>3</v>
      </c>
      <c r="J259" s="13" t="n">
        <v>1</v>
      </c>
      <c r="K259" s="13" t="n">
        <v>4</v>
      </c>
    </row>
    <row r="260" customFormat="false" ht="16" hidden="false" customHeight="false" outlineLevel="0" collapsed="false">
      <c r="A260" s="7" t="s">
        <v>57</v>
      </c>
      <c r="B260" s="7" t="s">
        <v>13</v>
      </c>
      <c r="C260" s="8" t="n">
        <v>2</v>
      </c>
      <c r="D260" s="8" t="n">
        <v>1</v>
      </c>
      <c r="E260" s="8" t="n">
        <v>3</v>
      </c>
      <c r="F260" s="13" t="n">
        <v>1</v>
      </c>
      <c r="G260" s="13" t="n">
        <v>0</v>
      </c>
      <c r="H260" s="13" t="n">
        <v>1</v>
      </c>
      <c r="I260" s="13" t="n">
        <v>3</v>
      </c>
      <c r="J260" s="13" t="n">
        <v>0</v>
      </c>
      <c r="K260" s="13" t="n">
        <v>3</v>
      </c>
    </row>
    <row r="261" customFormat="false" ht="16" hidden="false" customHeight="false" outlineLevel="0" collapsed="false">
      <c r="A261" s="7" t="s">
        <v>19</v>
      </c>
      <c r="B261" s="7" t="s">
        <v>37</v>
      </c>
      <c r="C261" s="8" t="n">
        <v>2</v>
      </c>
      <c r="D261" s="8" t="n">
        <v>1</v>
      </c>
      <c r="E261" s="8" t="n">
        <v>3</v>
      </c>
      <c r="F261" s="13" t="n">
        <v>1</v>
      </c>
      <c r="G261" s="13" t="n">
        <v>1</v>
      </c>
      <c r="H261" s="13" t="n">
        <v>2</v>
      </c>
      <c r="I261" s="13" t="n">
        <v>0</v>
      </c>
      <c r="J261" s="13" t="n">
        <v>2</v>
      </c>
      <c r="K261" s="13" t="n">
        <v>2</v>
      </c>
    </row>
    <row r="262" customFormat="false" ht="16" hidden="false" customHeight="false" outlineLevel="0" collapsed="false">
      <c r="A262" s="7" t="s">
        <v>19</v>
      </c>
      <c r="B262" s="7" t="s">
        <v>17</v>
      </c>
      <c r="C262" s="8" t="n">
        <v>2</v>
      </c>
      <c r="D262" s="8" t="n">
        <v>1</v>
      </c>
      <c r="E262" s="8" t="n">
        <v>3</v>
      </c>
      <c r="F262" s="13" t="n">
        <v>0</v>
      </c>
      <c r="G262" s="13" t="n">
        <v>1</v>
      </c>
      <c r="H262" s="13" t="n">
        <v>1</v>
      </c>
      <c r="I262" s="13" t="n">
        <v>3</v>
      </c>
      <c r="J262" s="13" t="n">
        <v>0</v>
      </c>
      <c r="K262" s="13" t="n">
        <v>3</v>
      </c>
    </row>
    <row r="263" customFormat="false" ht="16" hidden="false" customHeight="false" outlineLevel="0" collapsed="false">
      <c r="A263" s="7" t="s">
        <v>19</v>
      </c>
      <c r="B263" s="7" t="s">
        <v>25</v>
      </c>
      <c r="C263" s="8" t="n">
        <v>2</v>
      </c>
      <c r="D263" s="8" t="n">
        <v>1</v>
      </c>
      <c r="E263" s="8" t="n">
        <v>3</v>
      </c>
      <c r="F263" s="13" t="n">
        <v>1</v>
      </c>
      <c r="G263" s="13" t="n">
        <v>0</v>
      </c>
      <c r="H263" s="13" t="n">
        <v>1</v>
      </c>
      <c r="I263" s="13" t="n">
        <v>3</v>
      </c>
      <c r="J263" s="13" t="n">
        <v>0</v>
      </c>
      <c r="K263" s="13" t="n">
        <v>3</v>
      </c>
    </row>
    <row r="264" customFormat="false" ht="16" hidden="false" customHeight="false" outlineLevel="0" collapsed="false">
      <c r="A264" s="7" t="s">
        <v>47</v>
      </c>
      <c r="B264" s="7" t="s">
        <v>37</v>
      </c>
      <c r="C264" s="8" t="n">
        <v>1</v>
      </c>
      <c r="D264" s="8" t="n">
        <v>2</v>
      </c>
      <c r="E264" s="8" t="n">
        <v>3</v>
      </c>
      <c r="F264" s="13" t="n">
        <v>0</v>
      </c>
      <c r="G264" s="13" t="n">
        <v>0</v>
      </c>
      <c r="H264" s="13" t="n">
        <v>0</v>
      </c>
      <c r="I264" s="13" t="n">
        <v>4</v>
      </c>
      <c r="J264" s="13" t="n">
        <v>0</v>
      </c>
      <c r="K264" s="13" t="n">
        <v>4</v>
      </c>
    </row>
    <row r="265" customFormat="false" ht="16" hidden="false" customHeight="false" outlineLevel="0" collapsed="false">
      <c r="A265" s="7" t="s">
        <v>11</v>
      </c>
      <c r="B265" s="7" t="s">
        <v>13</v>
      </c>
      <c r="C265" s="8" t="n">
        <v>1</v>
      </c>
      <c r="D265" s="8" t="n">
        <v>2</v>
      </c>
      <c r="E265" s="8" t="n">
        <v>3</v>
      </c>
      <c r="F265" s="13" t="n">
        <v>0</v>
      </c>
      <c r="G265" s="13" t="n">
        <v>0</v>
      </c>
      <c r="H265" s="13" t="n">
        <v>0</v>
      </c>
      <c r="I265" s="13" t="n">
        <v>2</v>
      </c>
      <c r="J265" s="13" t="n">
        <v>2</v>
      </c>
      <c r="K265" s="13" t="n">
        <v>4</v>
      </c>
    </row>
    <row r="266" customFormat="false" ht="16" hidden="false" customHeight="false" outlineLevel="0" collapsed="false">
      <c r="A266" s="7" t="s">
        <v>11</v>
      </c>
      <c r="B266" s="7" t="s">
        <v>33</v>
      </c>
      <c r="C266" s="8" t="n">
        <v>2</v>
      </c>
      <c r="D266" s="8" t="n">
        <v>1</v>
      </c>
      <c r="E266" s="8" t="n">
        <v>3</v>
      </c>
      <c r="F266" s="13" t="n">
        <v>0</v>
      </c>
      <c r="G266" s="13" t="n">
        <v>1</v>
      </c>
      <c r="H266" s="13" t="n">
        <v>1</v>
      </c>
      <c r="I266" s="13" t="n">
        <v>1</v>
      </c>
      <c r="J266" s="13" t="n">
        <v>2</v>
      </c>
      <c r="K266" s="13" t="n">
        <v>3</v>
      </c>
    </row>
    <row r="267" customFormat="false" ht="16" hidden="false" customHeight="false" outlineLevel="0" collapsed="false">
      <c r="A267" s="7" t="s">
        <v>63</v>
      </c>
      <c r="B267" s="7" t="s">
        <v>4</v>
      </c>
      <c r="C267" s="8" t="n">
        <v>1</v>
      </c>
      <c r="D267" s="8" t="n">
        <v>2</v>
      </c>
      <c r="E267" s="8" t="n">
        <v>3</v>
      </c>
      <c r="F267" s="13" t="n">
        <v>0</v>
      </c>
      <c r="G267" s="13" t="n">
        <v>0</v>
      </c>
      <c r="H267" s="13" t="n">
        <v>0</v>
      </c>
      <c r="I267" s="13" t="n">
        <v>2</v>
      </c>
      <c r="J267" s="13" t="n">
        <v>2</v>
      </c>
      <c r="K267" s="13" t="n">
        <v>4</v>
      </c>
    </row>
    <row r="268" customFormat="false" ht="16" hidden="false" customHeight="false" outlineLevel="0" collapsed="false">
      <c r="A268" s="7" t="s">
        <v>63</v>
      </c>
      <c r="B268" s="7" t="s">
        <v>19</v>
      </c>
      <c r="C268" s="8" t="n">
        <v>2</v>
      </c>
      <c r="D268" s="8" t="n">
        <v>1</v>
      </c>
      <c r="E268" s="8" t="n">
        <v>3</v>
      </c>
      <c r="F268" s="13" t="n">
        <v>1</v>
      </c>
      <c r="G268" s="13" t="n">
        <v>1</v>
      </c>
      <c r="H268" s="13" t="n">
        <v>2</v>
      </c>
      <c r="I268" s="13" t="n">
        <v>0</v>
      </c>
      <c r="J268" s="13" t="n">
        <v>2</v>
      </c>
      <c r="K268" s="13" t="n">
        <v>2</v>
      </c>
    </row>
    <row r="269" customFormat="false" ht="16" hidden="false" customHeight="false" outlineLevel="0" collapsed="false">
      <c r="A269" s="7" t="s">
        <v>63</v>
      </c>
      <c r="B269" s="7" t="s">
        <v>9</v>
      </c>
      <c r="C269" s="8" t="n">
        <v>2</v>
      </c>
      <c r="D269" s="8" t="n">
        <v>1</v>
      </c>
      <c r="E269" s="8" t="n">
        <v>3</v>
      </c>
      <c r="F269" s="13" t="n">
        <v>1</v>
      </c>
      <c r="G269" s="13" t="n">
        <v>1</v>
      </c>
      <c r="H269" s="13" t="n">
        <v>2</v>
      </c>
      <c r="I269" s="13" t="n">
        <v>1</v>
      </c>
      <c r="J269" s="13" t="n">
        <v>1</v>
      </c>
      <c r="K269" s="13" t="n">
        <v>2</v>
      </c>
    </row>
    <row r="270" customFormat="false" ht="16" hidden="false" customHeight="false" outlineLevel="0" collapsed="false">
      <c r="A270" s="7" t="s">
        <v>53</v>
      </c>
      <c r="B270" s="7" t="s">
        <v>17</v>
      </c>
      <c r="C270" s="8" t="n">
        <v>2</v>
      </c>
      <c r="D270" s="8" t="n">
        <v>1</v>
      </c>
      <c r="E270" s="8" t="n">
        <v>3</v>
      </c>
      <c r="F270" s="13" t="n">
        <v>2</v>
      </c>
      <c r="G270" s="13" t="n">
        <v>0</v>
      </c>
      <c r="H270" s="13" t="n">
        <v>2</v>
      </c>
      <c r="I270" s="13" t="n">
        <v>2</v>
      </c>
      <c r="J270" s="13" t="n">
        <v>0</v>
      </c>
      <c r="K270" s="13" t="n">
        <v>2</v>
      </c>
    </row>
    <row r="271" customFormat="false" ht="16" hidden="false" customHeight="false" outlineLevel="0" collapsed="false">
      <c r="A271" s="7" t="s">
        <v>41</v>
      </c>
      <c r="B271" s="7" t="s">
        <v>21</v>
      </c>
      <c r="C271" s="8" t="n">
        <v>2</v>
      </c>
      <c r="D271" s="8" t="n">
        <v>1</v>
      </c>
      <c r="E271" s="8" t="n">
        <v>3</v>
      </c>
      <c r="F271" s="13" t="n">
        <v>0</v>
      </c>
      <c r="G271" s="13" t="n">
        <v>1</v>
      </c>
      <c r="H271" s="13" t="n">
        <v>1</v>
      </c>
      <c r="I271" s="13" t="n">
        <v>3</v>
      </c>
      <c r="J271" s="13" t="n">
        <v>0</v>
      </c>
      <c r="K271" s="13" t="n">
        <v>3</v>
      </c>
    </row>
    <row r="272" customFormat="false" ht="16" hidden="false" customHeight="false" outlineLevel="0" collapsed="false">
      <c r="A272" s="7" t="s">
        <v>29</v>
      </c>
      <c r="B272" s="7" t="s">
        <v>13</v>
      </c>
      <c r="C272" s="8" t="n">
        <v>1</v>
      </c>
      <c r="D272" s="8" t="n">
        <v>1</v>
      </c>
      <c r="E272" s="8" t="n">
        <v>2</v>
      </c>
      <c r="F272" s="13" t="n">
        <v>1</v>
      </c>
      <c r="G272" s="13" t="n">
        <v>0</v>
      </c>
      <c r="H272" s="13" t="n">
        <v>1</v>
      </c>
      <c r="I272" s="13" t="n">
        <v>2</v>
      </c>
      <c r="J272" s="13" t="n">
        <v>1</v>
      </c>
      <c r="K272" s="13" t="n">
        <v>3</v>
      </c>
    </row>
    <row r="273" customFormat="false" ht="16" hidden="false" customHeight="false" outlineLevel="0" collapsed="false">
      <c r="A273" s="7" t="s">
        <v>29</v>
      </c>
      <c r="B273" s="7" t="s">
        <v>47</v>
      </c>
      <c r="C273" s="8" t="n">
        <v>1</v>
      </c>
      <c r="D273" s="8" t="n">
        <v>1</v>
      </c>
      <c r="E273" s="8" t="n">
        <v>2</v>
      </c>
      <c r="F273" s="13" t="n">
        <v>1</v>
      </c>
      <c r="G273" s="13" t="n">
        <v>0</v>
      </c>
      <c r="H273" s="13" t="n">
        <v>1</v>
      </c>
      <c r="I273" s="13" t="n">
        <v>2</v>
      </c>
      <c r="J273" s="13" t="n">
        <v>1</v>
      </c>
      <c r="K273" s="13" t="n">
        <v>3</v>
      </c>
    </row>
    <row r="274" customFormat="false" ht="16" hidden="false" customHeight="false" outlineLevel="0" collapsed="false">
      <c r="A274" s="7" t="s">
        <v>13</v>
      </c>
      <c r="B274" s="7" t="s">
        <v>23</v>
      </c>
      <c r="C274" s="8" t="n">
        <v>1</v>
      </c>
      <c r="D274" s="8" t="n">
        <v>1</v>
      </c>
      <c r="E274" s="8" t="n">
        <v>2</v>
      </c>
      <c r="F274" s="13" t="n">
        <v>1</v>
      </c>
      <c r="G274" s="13" t="n">
        <v>0</v>
      </c>
      <c r="H274" s="13" t="n">
        <v>1</v>
      </c>
      <c r="I274" s="13" t="n">
        <v>0</v>
      </c>
      <c r="J274" s="13" t="n">
        <v>3</v>
      </c>
      <c r="K274" s="13" t="n">
        <v>3</v>
      </c>
    </row>
    <row r="275" customFormat="false" ht="16" hidden="false" customHeight="false" outlineLevel="0" collapsed="false">
      <c r="A275" s="7" t="s">
        <v>13</v>
      </c>
      <c r="B275" s="7" t="s">
        <v>65</v>
      </c>
      <c r="C275" s="8" t="n">
        <v>1</v>
      </c>
      <c r="D275" s="8" t="n">
        <v>1</v>
      </c>
      <c r="E275" s="8" t="n">
        <v>2</v>
      </c>
      <c r="F275" s="13" t="n">
        <v>2</v>
      </c>
      <c r="G275" s="13" t="n">
        <v>0</v>
      </c>
      <c r="H275" s="13" t="n">
        <v>2</v>
      </c>
      <c r="I275" s="13" t="n">
        <v>1</v>
      </c>
      <c r="J275" s="13" t="n">
        <v>1</v>
      </c>
      <c r="K275" s="13" t="n">
        <v>2</v>
      </c>
    </row>
    <row r="276" customFormat="false" ht="16" hidden="false" customHeight="false" outlineLevel="0" collapsed="false">
      <c r="A276" s="7" t="s">
        <v>21</v>
      </c>
      <c r="B276" s="7" t="s">
        <v>17</v>
      </c>
      <c r="C276" s="8" t="n">
        <v>1</v>
      </c>
      <c r="D276" s="8" t="n">
        <v>1</v>
      </c>
      <c r="E276" s="8" t="n">
        <v>2</v>
      </c>
      <c r="F276" s="13" t="n">
        <v>1</v>
      </c>
      <c r="G276" s="13" t="n">
        <v>1</v>
      </c>
      <c r="H276" s="13" t="n">
        <v>2</v>
      </c>
      <c r="I276" s="13" t="n">
        <v>1</v>
      </c>
      <c r="J276" s="13" t="n">
        <v>1</v>
      </c>
      <c r="K276" s="13" t="n">
        <v>2</v>
      </c>
    </row>
    <row r="277" customFormat="false" ht="16" hidden="false" customHeight="false" outlineLevel="0" collapsed="false">
      <c r="A277" s="7" t="s">
        <v>17</v>
      </c>
      <c r="B277" s="7" t="s">
        <v>4</v>
      </c>
      <c r="C277" s="8" t="n">
        <v>1</v>
      </c>
      <c r="D277" s="8" t="n">
        <v>1</v>
      </c>
      <c r="E277" s="8" t="n">
        <v>2</v>
      </c>
      <c r="F277" s="13" t="n">
        <v>0</v>
      </c>
      <c r="G277" s="13" t="n">
        <v>0</v>
      </c>
      <c r="H277" s="13" t="n">
        <v>0</v>
      </c>
      <c r="I277" s="13" t="n">
        <v>3</v>
      </c>
      <c r="J277" s="13" t="n">
        <v>1</v>
      </c>
      <c r="K277" s="13" t="n">
        <v>4</v>
      </c>
    </row>
    <row r="278" customFormat="false" ht="16" hidden="false" customHeight="false" outlineLevel="0" collapsed="false">
      <c r="A278" s="7" t="s">
        <v>25</v>
      </c>
      <c r="B278" s="7" t="s">
        <v>7</v>
      </c>
      <c r="C278" s="8" t="n">
        <v>1</v>
      </c>
      <c r="D278" s="8" t="n">
        <v>1</v>
      </c>
      <c r="E278" s="8" t="n">
        <v>2</v>
      </c>
      <c r="F278" s="13" t="n">
        <v>0</v>
      </c>
      <c r="G278" s="13" t="n">
        <v>0</v>
      </c>
      <c r="H278" s="13" t="n">
        <v>0</v>
      </c>
      <c r="I278" s="13" t="n">
        <v>2</v>
      </c>
      <c r="J278" s="13" t="n">
        <v>2</v>
      </c>
      <c r="K278" s="13" t="n">
        <v>4</v>
      </c>
    </row>
    <row r="279" customFormat="false" ht="16" hidden="false" customHeight="false" outlineLevel="0" collapsed="false">
      <c r="A279" s="7" t="s">
        <v>25</v>
      </c>
      <c r="B279" s="7" t="s">
        <v>31</v>
      </c>
      <c r="C279" s="8" t="n">
        <v>1</v>
      </c>
      <c r="D279" s="8" t="n">
        <v>1</v>
      </c>
      <c r="E279" s="8" t="n">
        <v>2</v>
      </c>
      <c r="F279" s="13" t="n">
        <v>1</v>
      </c>
      <c r="G279" s="13" t="n">
        <v>0</v>
      </c>
      <c r="H279" s="13" t="n">
        <v>1</v>
      </c>
      <c r="I279" s="13" t="n">
        <v>0</v>
      </c>
      <c r="J279" s="13" t="n">
        <v>3</v>
      </c>
      <c r="K279" s="13" t="n">
        <v>3</v>
      </c>
    </row>
    <row r="280" customFormat="false" ht="16" hidden="false" customHeight="false" outlineLevel="0" collapsed="false">
      <c r="A280" s="7" t="s">
        <v>73</v>
      </c>
      <c r="B280" s="7" t="s">
        <v>45</v>
      </c>
      <c r="C280" s="8" t="n">
        <v>1</v>
      </c>
      <c r="D280" s="8" t="n">
        <v>1</v>
      </c>
      <c r="E280" s="8" t="n">
        <v>2</v>
      </c>
      <c r="F280" s="13" t="n">
        <v>1</v>
      </c>
      <c r="G280" s="13" t="n">
        <v>1</v>
      </c>
      <c r="H280" s="13" t="n">
        <v>2</v>
      </c>
      <c r="I280" s="13" t="n">
        <v>2</v>
      </c>
      <c r="J280" s="13" t="n">
        <v>0</v>
      </c>
      <c r="K280" s="13" t="n">
        <v>2</v>
      </c>
    </row>
    <row r="281" customFormat="false" ht="16" hidden="false" customHeight="false" outlineLevel="0" collapsed="false">
      <c r="A281" s="7" t="s">
        <v>33</v>
      </c>
      <c r="B281" s="7" t="s">
        <v>17</v>
      </c>
      <c r="C281" s="8" t="n">
        <v>1</v>
      </c>
      <c r="D281" s="8" t="n">
        <v>1</v>
      </c>
      <c r="E281" s="8" t="n">
        <v>2</v>
      </c>
      <c r="F281" s="13" t="n">
        <v>1</v>
      </c>
      <c r="G281" s="13" t="n">
        <v>0</v>
      </c>
      <c r="H281" s="13" t="n">
        <v>1</v>
      </c>
      <c r="I281" s="13" t="n">
        <v>2</v>
      </c>
      <c r="J281" s="13" t="n">
        <v>1</v>
      </c>
      <c r="K281" s="13" t="n">
        <v>3</v>
      </c>
    </row>
    <row r="282" customFormat="false" ht="16" hidden="false" customHeight="false" outlineLevel="0" collapsed="false">
      <c r="A282" s="7" t="s">
        <v>33</v>
      </c>
      <c r="B282" s="7" t="s">
        <v>71</v>
      </c>
      <c r="C282" s="8" t="n">
        <v>1</v>
      </c>
      <c r="D282" s="8" t="n">
        <v>1</v>
      </c>
      <c r="E282" s="8" t="n">
        <v>2</v>
      </c>
      <c r="F282" s="13" t="n">
        <v>2</v>
      </c>
      <c r="G282" s="13" t="n">
        <v>1</v>
      </c>
      <c r="H282" s="13" t="n">
        <v>3</v>
      </c>
      <c r="I282" s="13" t="n">
        <v>0</v>
      </c>
      <c r="J282" s="13" t="n">
        <v>1</v>
      </c>
      <c r="K282" s="13" t="n">
        <v>1</v>
      </c>
    </row>
    <row r="283" customFormat="false" ht="16" hidden="false" customHeight="false" outlineLevel="0" collapsed="false">
      <c r="A283" s="7" t="s">
        <v>67</v>
      </c>
      <c r="B283" s="7" t="s">
        <v>25</v>
      </c>
      <c r="C283" s="8" t="n">
        <v>1</v>
      </c>
      <c r="D283" s="8" t="n">
        <v>1</v>
      </c>
      <c r="E283" s="8" t="n">
        <v>2</v>
      </c>
      <c r="F283" s="13" t="n">
        <v>1</v>
      </c>
      <c r="G283" s="13" t="n">
        <v>0</v>
      </c>
      <c r="H283" s="13" t="n">
        <v>1</v>
      </c>
      <c r="I283" s="13" t="n">
        <v>1</v>
      </c>
      <c r="J283" s="13" t="n">
        <v>1</v>
      </c>
      <c r="K283" s="13" t="n">
        <v>2</v>
      </c>
    </row>
    <row r="284" customFormat="false" ht="16" hidden="false" customHeight="false" outlineLevel="0" collapsed="false">
      <c r="A284" s="7" t="s">
        <v>75</v>
      </c>
      <c r="B284" s="7" t="s">
        <v>4</v>
      </c>
      <c r="C284" s="8" t="n">
        <v>1</v>
      </c>
      <c r="D284" s="8" t="n">
        <v>1</v>
      </c>
      <c r="E284" s="8" t="n">
        <v>2</v>
      </c>
      <c r="F284" s="13" t="n">
        <v>0</v>
      </c>
      <c r="G284" s="13" t="n">
        <v>0</v>
      </c>
      <c r="H284" s="13" t="n">
        <v>0</v>
      </c>
      <c r="I284" s="13" t="n">
        <v>1</v>
      </c>
      <c r="J284" s="13" t="n">
        <v>2</v>
      </c>
      <c r="K284" s="13" t="n">
        <v>3</v>
      </c>
    </row>
    <row r="285" customFormat="false" ht="16" hidden="false" customHeight="false" outlineLevel="0" collapsed="false">
      <c r="A285" s="7" t="s">
        <v>75</v>
      </c>
      <c r="B285" s="7" t="s">
        <v>41</v>
      </c>
      <c r="C285" s="8" t="n">
        <v>1</v>
      </c>
      <c r="D285" s="8" t="n">
        <v>1</v>
      </c>
      <c r="E285" s="8" t="n">
        <v>2</v>
      </c>
      <c r="F285" s="13" t="n">
        <v>2</v>
      </c>
      <c r="G285" s="13" t="n">
        <v>1</v>
      </c>
      <c r="H285" s="13" t="n">
        <v>3</v>
      </c>
      <c r="I285" s="13" t="n">
        <v>0</v>
      </c>
      <c r="J285" s="13" t="n">
        <v>0</v>
      </c>
      <c r="K285" s="13" t="n">
        <v>0</v>
      </c>
    </row>
    <row r="286" customFormat="false" ht="16" hidden="false" customHeight="false" outlineLevel="0" collapsed="false">
      <c r="A286" s="7" t="s">
        <v>4</v>
      </c>
      <c r="B286" s="7" t="s">
        <v>41</v>
      </c>
      <c r="C286" s="8" t="n">
        <v>1</v>
      </c>
      <c r="D286" s="8" t="n">
        <v>1</v>
      </c>
      <c r="E286" s="8" t="n">
        <v>2</v>
      </c>
      <c r="F286" s="13" t="n">
        <v>0</v>
      </c>
      <c r="G286" s="13" t="n">
        <v>0</v>
      </c>
      <c r="H286" s="13" t="n">
        <v>0</v>
      </c>
      <c r="I286" s="13" t="n">
        <v>3</v>
      </c>
      <c r="J286" s="13" t="n">
        <v>0</v>
      </c>
      <c r="K286" s="13" t="n">
        <v>3</v>
      </c>
    </row>
    <row r="287" customFormat="false" ht="16" hidden="false" customHeight="false" outlineLevel="0" collapsed="false">
      <c r="A287" s="7" t="s">
        <v>23</v>
      </c>
      <c r="B287" s="7" t="s">
        <v>41</v>
      </c>
      <c r="C287" s="8" t="n">
        <v>1</v>
      </c>
      <c r="D287" s="8" t="n">
        <v>1</v>
      </c>
      <c r="E287" s="8" t="n">
        <v>2</v>
      </c>
      <c r="F287" s="13" t="n">
        <v>1</v>
      </c>
      <c r="G287" s="13" t="n">
        <v>1</v>
      </c>
      <c r="H287" s="13" t="n">
        <v>2</v>
      </c>
      <c r="I287" s="13" t="n">
        <v>1</v>
      </c>
      <c r="J287" s="13" t="n">
        <v>0</v>
      </c>
      <c r="K287" s="13" t="n">
        <v>1</v>
      </c>
    </row>
    <row r="288" customFormat="false" ht="16" hidden="false" customHeight="false" outlineLevel="0" collapsed="false">
      <c r="A288" s="7" t="s">
        <v>65</v>
      </c>
      <c r="B288" s="7" t="s">
        <v>37</v>
      </c>
      <c r="C288" s="8" t="n">
        <v>1</v>
      </c>
      <c r="D288" s="8" t="n">
        <v>1</v>
      </c>
      <c r="E288" s="8" t="n">
        <v>2</v>
      </c>
      <c r="F288" s="13" t="n">
        <v>1</v>
      </c>
      <c r="G288" s="13" t="n">
        <v>1</v>
      </c>
      <c r="H288" s="13" t="n">
        <v>2</v>
      </c>
      <c r="I288" s="13" t="n">
        <v>1</v>
      </c>
      <c r="J288" s="13" t="n">
        <v>0</v>
      </c>
      <c r="K288" s="13" t="n">
        <v>1</v>
      </c>
    </row>
    <row r="289" customFormat="false" ht="16" hidden="false" customHeight="false" outlineLevel="0" collapsed="false">
      <c r="A289" s="7" t="s">
        <v>45</v>
      </c>
      <c r="B289" s="7" t="s">
        <v>41</v>
      </c>
      <c r="C289" s="8" t="n">
        <v>1</v>
      </c>
      <c r="D289" s="8" t="n">
        <v>1</v>
      </c>
      <c r="E289" s="8" t="n">
        <v>2</v>
      </c>
      <c r="F289" s="13" t="n">
        <v>0</v>
      </c>
      <c r="G289" s="13" t="n">
        <v>1</v>
      </c>
      <c r="H289" s="13" t="n">
        <v>1</v>
      </c>
      <c r="I289" s="13" t="n">
        <v>1</v>
      </c>
      <c r="J289" s="13" t="n">
        <v>1</v>
      </c>
      <c r="K289" s="13" t="n">
        <v>2</v>
      </c>
    </row>
    <row r="290" customFormat="false" ht="16" hidden="false" customHeight="false" outlineLevel="0" collapsed="false">
      <c r="A290" s="7" t="s">
        <v>51</v>
      </c>
      <c r="B290" s="7" t="s">
        <v>33</v>
      </c>
      <c r="C290" s="8" t="n">
        <v>1</v>
      </c>
      <c r="D290" s="8" t="n">
        <v>1</v>
      </c>
      <c r="E290" s="8" t="n">
        <v>2</v>
      </c>
      <c r="F290" s="13" t="n">
        <v>1</v>
      </c>
      <c r="G290" s="13" t="n">
        <v>0</v>
      </c>
      <c r="H290" s="13" t="n">
        <v>1</v>
      </c>
      <c r="I290" s="13" t="n">
        <v>2</v>
      </c>
      <c r="J290" s="13" t="n">
        <v>0</v>
      </c>
      <c r="K290" s="13" t="n">
        <v>2</v>
      </c>
    </row>
    <row r="291" customFormat="false" ht="16" hidden="false" customHeight="false" outlineLevel="0" collapsed="false">
      <c r="A291" s="7" t="s">
        <v>51</v>
      </c>
      <c r="B291" s="7" t="s">
        <v>47</v>
      </c>
      <c r="C291" s="8" t="n">
        <v>1</v>
      </c>
      <c r="D291" s="8" t="n">
        <v>1</v>
      </c>
      <c r="E291" s="8" t="n">
        <v>2</v>
      </c>
      <c r="F291" s="13" t="n">
        <v>0</v>
      </c>
      <c r="G291" s="13" t="n">
        <v>0</v>
      </c>
      <c r="H291" s="13" t="n">
        <v>0</v>
      </c>
      <c r="I291" s="13" t="n">
        <v>3</v>
      </c>
      <c r="J291" s="13" t="n">
        <v>0</v>
      </c>
      <c r="K291" s="13" t="n">
        <v>3</v>
      </c>
    </row>
    <row r="292" customFormat="false" ht="16" hidden="false" customHeight="false" outlineLevel="0" collapsed="false">
      <c r="A292" s="7" t="s">
        <v>27</v>
      </c>
      <c r="B292" s="7" t="s">
        <v>19</v>
      </c>
      <c r="C292" s="8" t="n">
        <v>1</v>
      </c>
      <c r="D292" s="8" t="n">
        <v>1</v>
      </c>
      <c r="E292" s="8" t="n">
        <v>2</v>
      </c>
      <c r="F292" s="13" t="n">
        <v>2</v>
      </c>
      <c r="G292" s="13" t="n">
        <v>0</v>
      </c>
      <c r="H292" s="13" t="n">
        <v>2</v>
      </c>
      <c r="I292" s="13" t="n">
        <v>1</v>
      </c>
      <c r="J292" s="13" t="n">
        <v>0</v>
      </c>
      <c r="K292" s="13" t="n">
        <v>1</v>
      </c>
    </row>
    <row r="293" customFormat="false" ht="16" hidden="false" customHeight="false" outlineLevel="0" collapsed="false">
      <c r="A293" s="7" t="s">
        <v>57</v>
      </c>
      <c r="B293" s="7" t="s">
        <v>47</v>
      </c>
      <c r="C293" s="8" t="n">
        <v>1</v>
      </c>
      <c r="D293" s="8" t="n">
        <v>1</v>
      </c>
      <c r="E293" s="8" t="n">
        <v>2</v>
      </c>
      <c r="F293" s="13" t="n">
        <v>1</v>
      </c>
      <c r="G293" s="13" t="n">
        <v>0</v>
      </c>
      <c r="H293" s="13" t="n">
        <v>1</v>
      </c>
      <c r="I293" s="13" t="n">
        <v>1</v>
      </c>
      <c r="J293" s="13" t="n">
        <v>1</v>
      </c>
      <c r="K293" s="13" t="n">
        <v>2</v>
      </c>
    </row>
    <row r="294" customFormat="false" ht="16" hidden="false" customHeight="false" outlineLevel="0" collapsed="false">
      <c r="A294" s="7" t="s">
        <v>43</v>
      </c>
      <c r="B294" s="7" t="s">
        <v>61</v>
      </c>
      <c r="C294" s="8" t="n">
        <v>1</v>
      </c>
      <c r="D294" s="8" t="n">
        <v>1</v>
      </c>
      <c r="E294" s="8" t="n">
        <v>2</v>
      </c>
      <c r="F294" s="13" t="n">
        <v>3</v>
      </c>
      <c r="G294" s="13" t="n">
        <v>0</v>
      </c>
      <c r="H294" s="13" t="n">
        <v>3</v>
      </c>
      <c r="I294" s="13" t="n">
        <v>0</v>
      </c>
      <c r="J294" s="13" t="n">
        <v>0</v>
      </c>
      <c r="K294" s="13" t="n">
        <v>0</v>
      </c>
    </row>
    <row r="295" customFormat="false" ht="16" hidden="false" customHeight="false" outlineLevel="0" collapsed="false">
      <c r="A295" s="7" t="s">
        <v>43</v>
      </c>
      <c r="B295" s="7" t="s">
        <v>19</v>
      </c>
      <c r="C295" s="8" t="n">
        <v>1</v>
      </c>
      <c r="D295" s="8" t="n">
        <v>1</v>
      </c>
      <c r="E295" s="8" t="n">
        <v>2</v>
      </c>
      <c r="F295" s="13" t="n">
        <v>0</v>
      </c>
      <c r="G295" s="13" t="n">
        <v>0</v>
      </c>
      <c r="H295" s="13" t="n">
        <v>0</v>
      </c>
      <c r="I295" s="13" t="n">
        <v>3</v>
      </c>
      <c r="J295" s="13" t="n">
        <v>0</v>
      </c>
      <c r="K295" s="13" t="n">
        <v>3</v>
      </c>
    </row>
    <row r="296" customFormat="false" ht="16" hidden="false" customHeight="false" outlineLevel="0" collapsed="false">
      <c r="A296" s="7" t="s">
        <v>43</v>
      </c>
      <c r="B296" s="7" t="s">
        <v>31</v>
      </c>
      <c r="C296" s="8" t="n">
        <v>1</v>
      </c>
      <c r="D296" s="8" t="n">
        <v>1</v>
      </c>
      <c r="E296" s="8" t="n">
        <v>2</v>
      </c>
      <c r="F296" s="13" t="n">
        <v>1</v>
      </c>
      <c r="G296" s="13" t="n">
        <v>0</v>
      </c>
      <c r="H296" s="13" t="n">
        <v>1</v>
      </c>
      <c r="I296" s="13" t="n">
        <v>2</v>
      </c>
      <c r="J296" s="13" t="n">
        <v>0</v>
      </c>
      <c r="K296" s="13" t="n">
        <v>2</v>
      </c>
    </row>
    <row r="297" customFormat="false" ht="16" hidden="false" customHeight="false" outlineLevel="0" collapsed="false">
      <c r="A297" s="7" t="s">
        <v>47</v>
      </c>
      <c r="B297" s="7" t="s">
        <v>59</v>
      </c>
      <c r="C297" s="8" t="n">
        <v>1</v>
      </c>
      <c r="D297" s="8" t="n">
        <v>1</v>
      </c>
      <c r="E297" s="8" t="n">
        <v>2</v>
      </c>
      <c r="F297" s="13" t="n">
        <v>1</v>
      </c>
      <c r="G297" s="13" t="n">
        <v>0</v>
      </c>
      <c r="H297" s="13" t="n">
        <v>1</v>
      </c>
      <c r="I297" s="13" t="n">
        <v>1</v>
      </c>
      <c r="J297" s="13" t="n">
        <v>1</v>
      </c>
      <c r="K297" s="13" t="n">
        <v>2</v>
      </c>
    </row>
    <row r="298" customFormat="false" ht="16" hidden="false" customHeight="false" outlineLevel="0" collapsed="false">
      <c r="A298" s="7" t="s">
        <v>47</v>
      </c>
      <c r="B298" s="7" t="s">
        <v>49</v>
      </c>
      <c r="C298" s="8" t="n">
        <v>1</v>
      </c>
      <c r="D298" s="8" t="n">
        <v>1</v>
      </c>
      <c r="E298" s="8" t="n">
        <v>2</v>
      </c>
      <c r="F298" s="13" t="n">
        <v>0</v>
      </c>
      <c r="G298" s="13" t="n">
        <v>1</v>
      </c>
      <c r="H298" s="13" t="n">
        <v>1</v>
      </c>
      <c r="I298" s="13" t="n">
        <v>0</v>
      </c>
      <c r="J298" s="13" t="n">
        <v>2</v>
      </c>
      <c r="K298" s="13" t="n">
        <v>2</v>
      </c>
    </row>
    <row r="299" customFormat="false" ht="16" hidden="false" customHeight="false" outlineLevel="0" collapsed="false">
      <c r="A299" s="7" t="s">
        <v>11</v>
      </c>
      <c r="B299" s="7" t="s">
        <v>25</v>
      </c>
      <c r="C299" s="8" t="n">
        <v>1</v>
      </c>
      <c r="D299" s="8" t="n">
        <v>1</v>
      </c>
      <c r="E299" s="8" t="n">
        <v>2</v>
      </c>
      <c r="F299" s="13" t="n">
        <v>1</v>
      </c>
      <c r="G299" s="13" t="n">
        <v>0</v>
      </c>
      <c r="H299" s="13" t="n">
        <v>1</v>
      </c>
      <c r="I299" s="13" t="n">
        <v>0</v>
      </c>
      <c r="J299" s="13" t="n">
        <v>2</v>
      </c>
      <c r="K299" s="13" t="n">
        <v>2</v>
      </c>
    </row>
    <row r="300" customFormat="false" ht="16" hidden="false" customHeight="false" outlineLevel="0" collapsed="false">
      <c r="A300" s="7" t="s">
        <v>9</v>
      </c>
      <c r="B300" s="7" t="s">
        <v>61</v>
      </c>
      <c r="C300" s="8" t="n">
        <v>1</v>
      </c>
      <c r="D300" s="8" t="n">
        <v>1</v>
      </c>
      <c r="E300" s="8" t="n">
        <v>2</v>
      </c>
      <c r="F300" s="13" t="n">
        <v>3</v>
      </c>
      <c r="G300" s="13" t="n">
        <v>0</v>
      </c>
      <c r="H300" s="13" t="n">
        <v>3</v>
      </c>
      <c r="I300" s="13" t="n">
        <v>0</v>
      </c>
      <c r="J300" s="13" t="n">
        <v>0</v>
      </c>
      <c r="K300" s="13" t="n">
        <v>0</v>
      </c>
    </row>
    <row r="301" customFormat="false" ht="16" hidden="false" customHeight="false" outlineLevel="0" collapsed="false">
      <c r="A301" s="7" t="s">
        <v>71</v>
      </c>
      <c r="B301" s="7" t="s">
        <v>71</v>
      </c>
      <c r="C301" s="8" t="n">
        <v>1</v>
      </c>
      <c r="D301" s="8" t="n">
        <v>1</v>
      </c>
      <c r="E301" s="8" t="n">
        <v>2</v>
      </c>
      <c r="F301" s="13" t="n">
        <v>1</v>
      </c>
      <c r="G301" s="13" t="n">
        <v>0</v>
      </c>
      <c r="H301" s="13" t="n">
        <v>1</v>
      </c>
      <c r="I301" s="13" t="n">
        <v>1</v>
      </c>
      <c r="J301" s="13" t="n">
        <v>1</v>
      </c>
      <c r="K301" s="13" t="n">
        <v>2</v>
      </c>
    </row>
    <row r="302" customFormat="false" ht="16" hidden="false" customHeight="false" outlineLevel="0" collapsed="false">
      <c r="A302" s="7" t="s">
        <v>49</v>
      </c>
      <c r="B302" s="7" t="s">
        <v>63</v>
      </c>
      <c r="C302" s="8" t="n">
        <v>1</v>
      </c>
      <c r="D302" s="8" t="n">
        <v>1</v>
      </c>
      <c r="E302" s="8" t="n">
        <v>2</v>
      </c>
      <c r="F302" s="13" t="n">
        <v>2</v>
      </c>
      <c r="G302" s="13" t="n">
        <v>0</v>
      </c>
      <c r="H302" s="13" t="n">
        <v>2</v>
      </c>
      <c r="I302" s="13" t="n">
        <v>1</v>
      </c>
      <c r="J302" s="13" t="n">
        <v>0</v>
      </c>
      <c r="K302" s="13" t="n">
        <v>1</v>
      </c>
    </row>
    <row r="303" customFormat="false" ht="16" hidden="false" customHeight="false" outlineLevel="0" collapsed="false">
      <c r="F303" s="13" t="n">
        <v>0</v>
      </c>
      <c r="G303" s="13" t="n">
        <v>0</v>
      </c>
      <c r="H303" s="13" t="n">
        <v>0</v>
      </c>
      <c r="I303" s="13" t="n">
        <v>1</v>
      </c>
      <c r="J303" s="13" t="n">
        <v>2</v>
      </c>
      <c r="K303" s="13" t="n">
        <v>3</v>
      </c>
    </row>
    <row r="304" customFormat="false" ht="16" hidden="false" customHeight="false" outlineLevel="0" collapsed="false">
      <c r="F304" s="13" t="n">
        <v>1</v>
      </c>
      <c r="G304" s="13" t="n">
        <v>0</v>
      </c>
      <c r="H304" s="13" t="n">
        <v>1</v>
      </c>
      <c r="I304" s="13" t="n">
        <v>0</v>
      </c>
      <c r="J304" s="13" t="n">
        <v>2</v>
      </c>
      <c r="K304" s="13" t="n">
        <v>2</v>
      </c>
    </row>
    <row r="305" customFormat="false" ht="16" hidden="false" customHeight="false" outlineLevel="0" collapsed="false">
      <c r="F305" s="13" t="n">
        <v>0</v>
      </c>
      <c r="G305" s="13" t="n">
        <v>0</v>
      </c>
      <c r="H305" s="13" t="n">
        <v>0</v>
      </c>
      <c r="I305" s="13" t="n">
        <v>0</v>
      </c>
      <c r="J305" s="13" t="n">
        <v>3</v>
      </c>
      <c r="K305" s="13" t="n">
        <v>3</v>
      </c>
    </row>
    <row r="306" customFormat="false" ht="16" hidden="false" customHeight="false" outlineLevel="0" collapsed="false">
      <c r="F306" s="13" t="n">
        <v>0</v>
      </c>
      <c r="G306" s="13" t="n">
        <v>0</v>
      </c>
      <c r="H306" s="13" t="n">
        <v>0</v>
      </c>
      <c r="I306" s="13" t="n">
        <v>1</v>
      </c>
      <c r="J306" s="13" t="n">
        <v>2</v>
      </c>
      <c r="K306" s="13" t="n">
        <v>3</v>
      </c>
    </row>
    <row r="307" customFormat="false" ht="16" hidden="false" customHeight="false" outlineLevel="0" collapsed="false">
      <c r="F307" s="13" t="n">
        <v>1</v>
      </c>
      <c r="G307" s="13" t="n">
        <v>0</v>
      </c>
      <c r="H307" s="13" t="n">
        <v>1</v>
      </c>
      <c r="I307" s="13" t="n">
        <v>1</v>
      </c>
      <c r="J307" s="13" t="n">
        <v>1</v>
      </c>
      <c r="K307" s="13" t="n">
        <v>2</v>
      </c>
    </row>
    <row r="308" customFormat="false" ht="16" hidden="false" customHeight="false" outlineLevel="0" collapsed="false">
      <c r="F308" s="13" t="n">
        <v>0</v>
      </c>
      <c r="G308" s="13" t="n">
        <v>1</v>
      </c>
      <c r="H308" s="13" t="n">
        <v>1</v>
      </c>
      <c r="I308" s="13" t="n">
        <v>2</v>
      </c>
      <c r="J308" s="13" t="n">
        <v>0</v>
      </c>
      <c r="K308" s="13" t="n">
        <v>2</v>
      </c>
    </row>
    <row r="309" customFormat="false" ht="16" hidden="false" customHeight="false" outlineLevel="0" collapsed="false">
      <c r="F309" s="13" t="n">
        <v>0</v>
      </c>
      <c r="G309" s="13" t="n">
        <v>0</v>
      </c>
      <c r="H309" s="13" t="n">
        <v>0</v>
      </c>
      <c r="I309" s="13" t="n">
        <v>1</v>
      </c>
      <c r="J309" s="13" t="n">
        <v>2</v>
      </c>
      <c r="K309" s="13" t="n">
        <v>3</v>
      </c>
    </row>
    <row r="310" customFormat="false" ht="16" hidden="false" customHeight="false" outlineLevel="0" collapsed="false">
      <c r="F310" s="13" t="n">
        <v>1</v>
      </c>
      <c r="G310" s="13" t="n">
        <v>0</v>
      </c>
      <c r="H310" s="13" t="n">
        <v>1</v>
      </c>
      <c r="I310" s="13" t="n">
        <v>2</v>
      </c>
      <c r="J310" s="13" t="n">
        <v>0</v>
      </c>
      <c r="K310" s="13" t="n">
        <v>2</v>
      </c>
    </row>
    <row r="311" customFormat="false" ht="16" hidden="false" customHeight="false" outlineLevel="0" collapsed="false">
      <c r="F311" s="13" t="n">
        <v>0</v>
      </c>
      <c r="G311" s="13" t="n">
        <v>0</v>
      </c>
      <c r="H311" s="13" t="n">
        <v>0</v>
      </c>
      <c r="I311" s="13" t="n">
        <v>3</v>
      </c>
      <c r="J311" s="13" t="n">
        <v>0</v>
      </c>
      <c r="K311" s="13" t="n">
        <v>3</v>
      </c>
    </row>
    <row r="312" customFormat="false" ht="16" hidden="false" customHeight="false" outlineLevel="0" collapsed="false">
      <c r="F312" s="13" t="n">
        <v>0</v>
      </c>
      <c r="G312" s="13" t="n">
        <v>1</v>
      </c>
      <c r="H312" s="13" t="n">
        <v>1</v>
      </c>
      <c r="I312" s="13" t="n">
        <v>1</v>
      </c>
      <c r="J312" s="13" t="n">
        <v>1</v>
      </c>
      <c r="K312" s="13" t="n">
        <v>2</v>
      </c>
    </row>
    <row r="313" customFormat="false" ht="16" hidden="false" customHeight="false" outlineLevel="0" collapsed="false">
      <c r="F313" s="13" t="n">
        <v>2</v>
      </c>
      <c r="G313" s="13" t="n">
        <v>0</v>
      </c>
      <c r="H313" s="13" t="n">
        <v>2</v>
      </c>
      <c r="I313" s="13" t="n">
        <v>0</v>
      </c>
      <c r="J313" s="13" t="n">
        <v>1</v>
      </c>
      <c r="K313" s="13" t="n">
        <v>1</v>
      </c>
    </row>
    <row r="314" customFormat="false" ht="16" hidden="false" customHeight="false" outlineLevel="0" collapsed="false">
      <c r="F314" s="13" t="n">
        <v>0</v>
      </c>
      <c r="G314" s="13" t="n">
        <v>1</v>
      </c>
      <c r="H314" s="13" t="n">
        <v>1</v>
      </c>
      <c r="I314" s="13" t="n">
        <v>1</v>
      </c>
      <c r="J314" s="13" t="n">
        <v>1</v>
      </c>
      <c r="K314" s="13" t="n">
        <v>2</v>
      </c>
    </row>
    <row r="315" customFormat="false" ht="16" hidden="false" customHeight="false" outlineLevel="0" collapsed="false">
      <c r="F315" s="13" t="n">
        <v>0</v>
      </c>
      <c r="G315" s="13" t="n">
        <v>1</v>
      </c>
      <c r="H315" s="13" t="n">
        <v>1</v>
      </c>
      <c r="I315" s="13" t="n">
        <v>1</v>
      </c>
      <c r="J315" s="13" t="n">
        <v>1</v>
      </c>
      <c r="K315" s="13" t="n">
        <v>2</v>
      </c>
    </row>
    <row r="316" customFormat="false" ht="16" hidden="false" customHeight="false" outlineLevel="0" collapsed="false">
      <c r="F316" s="13" t="n">
        <v>2</v>
      </c>
      <c r="G316" s="13" t="n">
        <v>1</v>
      </c>
      <c r="H316" s="13" t="n">
        <v>3</v>
      </c>
      <c r="I316" s="13" t="n">
        <v>0</v>
      </c>
      <c r="J316" s="13" t="n">
        <v>0</v>
      </c>
      <c r="K316" s="13" t="n">
        <v>0</v>
      </c>
    </row>
    <row r="317" customFormat="false" ht="16" hidden="false" customHeight="false" outlineLevel="0" collapsed="false">
      <c r="F317" s="13" t="n">
        <v>2</v>
      </c>
      <c r="G317" s="13" t="n">
        <v>0</v>
      </c>
      <c r="H317" s="13" t="n">
        <v>2</v>
      </c>
      <c r="I317" s="13" t="n">
        <v>1</v>
      </c>
      <c r="J317" s="13" t="n">
        <v>0</v>
      </c>
      <c r="K317" s="13" t="n">
        <v>1</v>
      </c>
    </row>
    <row r="318" customFormat="false" ht="16" hidden="false" customHeight="false" outlineLevel="0" collapsed="false">
      <c r="F318" s="13" t="n">
        <v>0</v>
      </c>
      <c r="G318" s="13" t="n">
        <v>0</v>
      </c>
      <c r="H318" s="13" t="n">
        <v>0</v>
      </c>
      <c r="I318" s="13" t="n">
        <v>3</v>
      </c>
      <c r="J318" s="13" t="n">
        <v>0</v>
      </c>
      <c r="K318" s="13" t="n">
        <v>3</v>
      </c>
    </row>
    <row r="319" customFormat="false" ht="16" hidden="false" customHeight="false" outlineLevel="0" collapsed="false">
      <c r="F319" s="13" t="n">
        <v>0</v>
      </c>
      <c r="G319" s="13" t="n">
        <v>1</v>
      </c>
      <c r="H319" s="13" t="n">
        <v>1</v>
      </c>
      <c r="I319" s="13" t="n">
        <v>0</v>
      </c>
      <c r="J319" s="13" t="n">
        <v>2</v>
      </c>
      <c r="K319" s="13" t="n">
        <v>2</v>
      </c>
    </row>
    <row r="320" customFormat="false" ht="16" hidden="false" customHeight="false" outlineLevel="0" collapsed="false">
      <c r="F320" s="13" t="n">
        <v>0</v>
      </c>
      <c r="G320" s="13" t="n">
        <v>0</v>
      </c>
      <c r="H320" s="13" t="n">
        <v>0</v>
      </c>
      <c r="I320" s="13" t="n">
        <v>1</v>
      </c>
      <c r="J320" s="13" t="n">
        <v>2</v>
      </c>
      <c r="K320" s="13" t="n">
        <v>3</v>
      </c>
    </row>
    <row r="321" customFormat="false" ht="16" hidden="false" customHeight="false" outlineLevel="0" collapsed="false">
      <c r="F321" s="13" t="n">
        <v>1</v>
      </c>
      <c r="G321" s="13" t="n">
        <v>0</v>
      </c>
      <c r="H321" s="13" t="n">
        <v>1</v>
      </c>
      <c r="I321" s="13" t="n">
        <v>2</v>
      </c>
      <c r="J321" s="13" t="n">
        <v>0</v>
      </c>
      <c r="K321" s="13" t="n">
        <v>2</v>
      </c>
    </row>
    <row r="322" customFormat="false" ht="16" hidden="false" customHeight="false" outlineLevel="0" collapsed="false">
      <c r="F322" s="13" t="n">
        <v>2</v>
      </c>
      <c r="G322" s="13" t="n">
        <v>0</v>
      </c>
      <c r="H322" s="13" t="n">
        <v>2</v>
      </c>
      <c r="I322" s="13" t="n">
        <v>0</v>
      </c>
      <c r="J322" s="13" t="n">
        <v>1</v>
      </c>
      <c r="K322" s="13" t="n">
        <v>1</v>
      </c>
    </row>
    <row r="323" customFormat="false" ht="16" hidden="false" customHeight="false" outlineLevel="0" collapsed="false">
      <c r="F323" s="13" t="n">
        <v>0</v>
      </c>
      <c r="G323" s="13" t="n">
        <v>0</v>
      </c>
      <c r="H323" s="13" t="n">
        <v>0</v>
      </c>
      <c r="I323" s="13" t="n">
        <v>2</v>
      </c>
      <c r="J323" s="13" t="n">
        <v>1</v>
      </c>
      <c r="K323" s="13" t="n">
        <v>3</v>
      </c>
    </row>
    <row r="324" customFormat="false" ht="16" hidden="false" customHeight="false" outlineLevel="0" collapsed="false">
      <c r="F324" s="13" t="n">
        <v>1</v>
      </c>
      <c r="G324" s="13" t="n">
        <v>0</v>
      </c>
      <c r="H324" s="13" t="n">
        <v>1</v>
      </c>
      <c r="I324" s="13" t="n">
        <v>2</v>
      </c>
      <c r="J324" s="13" t="n">
        <v>0</v>
      </c>
      <c r="K324" s="13" t="n">
        <v>2</v>
      </c>
    </row>
    <row r="325" customFormat="false" ht="16" hidden="false" customHeight="false" outlineLevel="0" collapsed="false">
      <c r="F325" s="13" t="n">
        <v>0</v>
      </c>
      <c r="G325" s="13" t="n">
        <v>1</v>
      </c>
      <c r="H325" s="13" t="n">
        <v>1</v>
      </c>
      <c r="I325" s="13" t="n">
        <v>0</v>
      </c>
      <c r="J325" s="13" t="n">
        <v>2</v>
      </c>
      <c r="K325" s="13" t="n">
        <v>2</v>
      </c>
    </row>
    <row r="326" customFormat="false" ht="16" hidden="false" customHeight="false" outlineLevel="0" collapsed="false">
      <c r="F326" s="13" t="n">
        <v>0</v>
      </c>
      <c r="G326" s="13" t="n">
        <v>0</v>
      </c>
      <c r="H326" s="13" t="n">
        <v>0</v>
      </c>
      <c r="I326" s="13" t="n">
        <v>3</v>
      </c>
      <c r="J326" s="13" t="n">
        <v>0</v>
      </c>
      <c r="K326" s="13" t="n">
        <v>3</v>
      </c>
    </row>
    <row r="327" customFormat="false" ht="16" hidden="false" customHeight="false" outlineLevel="0" collapsed="false">
      <c r="F327" s="13" t="n">
        <v>0</v>
      </c>
      <c r="G327" s="13" t="n">
        <v>0</v>
      </c>
      <c r="H327" s="13" t="n">
        <v>0</v>
      </c>
      <c r="I327" s="13" t="n">
        <v>1</v>
      </c>
      <c r="J327" s="13" t="n">
        <v>2</v>
      </c>
      <c r="K327" s="13" t="n">
        <v>3</v>
      </c>
    </row>
    <row r="328" customFormat="false" ht="16" hidden="false" customHeight="false" outlineLevel="0" collapsed="false">
      <c r="F328" s="13" t="n">
        <v>1</v>
      </c>
      <c r="G328" s="13" t="n">
        <v>1</v>
      </c>
      <c r="H328" s="13" t="n">
        <v>2</v>
      </c>
      <c r="I328" s="13" t="n">
        <v>1</v>
      </c>
      <c r="J328" s="13" t="n">
        <v>0</v>
      </c>
      <c r="K328" s="13" t="n">
        <v>1</v>
      </c>
    </row>
    <row r="329" customFormat="false" ht="16" hidden="false" customHeight="false" outlineLevel="0" collapsed="false">
      <c r="F329" s="13" t="n">
        <v>0</v>
      </c>
      <c r="G329" s="13" t="n">
        <v>0</v>
      </c>
      <c r="H329" s="13" t="n">
        <v>0</v>
      </c>
      <c r="I329" s="13" t="n">
        <v>1</v>
      </c>
      <c r="J329" s="13" t="n">
        <v>2</v>
      </c>
      <c r="K329" s="13" t="n">
        <v>3</v>
      </c>
    </row>
    <row r="330" customFormat="false" ht="16" hidden="false" customHeight="false" outlineLevel="0" collapsed="false">
      <c r="F330" s="13" t="n">
        <v>0</v>
      </c>
      <c r="G330" s="13" t="n">
        <v>0</v>
      </c>
      <c r="H330" s="13" t="n">
        <v>0</v>
      </c>
      <c r="I330" s="13" t="n">
        <v>2</v>
      </c>
      <c r="J330" s="13" t="n">
        <v>1</v>
      </c>
      <c r="K330" s="13" t="n">
        <v>3</v>
      </c>
    </row>
    <row r="331" customFormat="false" ht="16" hidden="false" customHeight="false" outlineLevel="0" collapsed="false">
      <c r="F331" s="13" t="n">
        <v>1</v>
      </c>
      <c r="G331" s="13" t="n">
        <v>1</v>
      </c>
      <c r="H331" s="13" t="n">
        <v>2</v>
      </c>
      <c r="I331" s="13" t="n">
        <v>1</v>
      </c>
      <c r="J331" s="13" t="n">
        <v>0</v>
      </c>
      <c r="K331" s="13" t="n">
        <v>1</v>
      </c>
    </row>
    <row r="332" customFormat="false" ht="16" hidden="false" customHeight="false" outlineLevel="0" collapsed="false">
      <c r="F332" s="13" t="n">
        <v>1</v>
      </c>
      <c r="G332" s="13" t="n">
        <v>1</v>
      </c>
      <c r="H332" s="13" t="n">
        <v>2</v>
      </c>
      <c r="I332" s="13" t="n">
        <v>1</v>
      </c>
      <c r="J332" s="13" t="n">
        <v>0</v>
      </c>
      <c r="K332" s="13" t="n">
        <v>1</v>
      </c>
    </row>
    <row r="333" customFormat="false" ht="16" hidden="false" customHeight="false" outlineLevel="0" collapsed="false">
      <c r="F333" s="13" t="n">
        <v>1</v>
      </c>
      <c r="G333" s="13" t="n">
        <v>0</v>
      </c>
      <c r="H333" s="13" t="n">
        <v>1</v>
      </c>
      <c r="I333" s="13" t="n">
        <v>0</v>
      </c>
      <c r="J333" s="13" t="n">
        <v>2</v>
      </c>
      <c r="K333" s="13" t="n">
        <v>2</v>
      </c>
    </row>
    <row r="334" customFormat="false" ht="16" hidden="false" customHeight="false" outlineLevel="0" collapsed="false">
      <c r="F334" s="13" t="n">
        <v>1</v>
      </c>
      <c r="G334" s="13" t="n">
        <v>0</v>
      </c>
      <c r="H334" s="13" t="n">
        <v>1</v>
      </c>
      <c r="I334" s="13" t="n">
        <v>1</v>
      </c>
      <c r="J334" s="13" t="n">
        <v>1</v>
      </c>
      <c r="K334" s="13" t="n">
        <v>2</v>
      </c>
    </row>
    <row r="335" customFormat="false" ht="16" hidden="false" customHeight="false" outlineLevel="0" collapsed="false">
      <c r="F335" s="13" t="n">
        <v>0</v>
      </c>
      <c r="G335" s="13" t="n">
        <v>1</v>
      </c>
      <c r="H335" s="13" t="n">
        <v>1</v>
      </c>
      <c r="I335" s="13" t="n">
        <v>0</v>
      </c>
      <c r="J335" s="13" t="n">
        <v>2</v>
      </c>
      <c r="K335" s="13" t="n">
        <v>2</v>
      </c>
    </row>
    <row r="336" customFormat="false" ht="16" hidden="false" customHeight="false" outlineLevel="0" collapsed="false">
      <c r="F336" s="13" t="n">
        <v>0</v>
      </c>
      <c r="G336" s="13" t="n">
        <v>0</v>
      </c>
      <c r="H336" s="13" t="n">
        <v>0</v>
      </c>
      <c r="I336" s="13" t="n">
        <v>1</v>
      </c>
      <c r="J336" s="13" t="n">
        <v>2</v>
      </c>
      <c r="K336" s="13" t="n">
        <v>3</v>
      </c>
    </row>
    <row r="337" customFormat="false" ht="16" hidden="false" customHeight="false" outlineLevel="0" collapsed="false">
      <c r="F337" s="13" t="n">
        <v>1</v>
      </c>
      <c r="G337" s="13" t="n">
        <v>0</v>
      </c>
      <c r="H337" s="13" t="n">
        <v>1</v>
      </c>
      <c r="I337" s="13" t="n">
        <v>1</v>
      </c>
      <c r="J337" s="13" t="n">
        <v>1</v>
      </c>
      <c r="K337" s="13" t="n">
        <v>2</v>
      </c>
    </row>
    <row r="338" customFormat="false" ht="16" hidden="false" customHeight="false" outlineLevel="0" collapsed="false">
      <c r="F338" s="13" t="n">
        <v>0</v>
      </c>
      <c r="G338" s="13" t="n">
        <v>1</v>
      </c>
      <c r="H338" s="13" t="n">
        <v>1</v>
      </c>
      <c r="I338" s="13" t="n">
        <v>0</v>
      </c>
      <c r="J338" s="13" t="n">
        <v>2</v>
      </c>
      <c r="K338" s="13" t="n">
        <v>2</v>
      </c>
    </row>
    <row r="339" customFormat="false" ht="16" hidden="false" customHeight="false" outlineLevel="0" collapsed="false">
      <c r="F339" s="13" t="n">
        <v>0</v>
      </c>
      <c r="G339" s="13" t="n">
        <v>0</v>
      </c>
      <c r="H339" s="13" t="n">
        <v>0</v>
      </c>
      <c r="I339" s="13" t="n">
        <v>2</v>
      </c>
      <c r="J339" s="13" t="n">
        <v>1</v>
      </c>
      <c r="K339" s="13" t="n">
        <v>3</v>
      </c>
    </row>
    <row r="340" customFormat="false" ht="16" hidden="false" customHeight="false" outlineLevel="0" collapsed="false">
      <c r="F340" s="13" t="n">
        <v>1</v>
      </c>
      <c r="G340" s="13" t="n">
        <v>0</v>
      </c>
      <c r="H340" s="13" t="n">
        <v>1</v>
      </c>
      <c r="I340" s="13" t="n">
        <v>2</v>
      </c>
      <c r="J340" s="13" t="n">
        <v>0</v>
      </c>
      <c r="K340" s="13" t="n">
        <v>2</v>
      </c>
    </row>
    <row r="341" customFormat="false" ht="16" hidden="false" customHeight="false" outlineLevel="0" collapsed="false">
      <c r="F341" s="13" t="n">
        <v>1</v>
      </c>
      <c r="G341" s="13" t="n">
        <v>0</v>
      </c>
      <c r="H341" s="13" t="n">
        <v>1</v>
      </c>
      <c r="I341" s="13" t="n">
        <v>1</v>
      </c>
      <c r="J341" s="13" t="n">
        <v>1</v>
      </c>
      <c r="K341" s="13" t="n">
        <v>2</v>
      </c>
    </row>
    <row r="342" customFormat="false" ht="16" hidden="false" customHeight="false" outlineLevel="0" collapsed="false">
      <c r="F342" s="13" t="n">
        <v>0</v>
      </c>
      <c r="G342" s="13" t="n">
        <v>1</v>
      </c>
      <c r="H342" s="13" t="n">
        <v>1</v>
      </c>
      <c r="I342" s="13" t="n">
        <v>1</v>
      </c>
      <c r="J342" s="13" t="n">
        <v>1</v>
      </c>
      <c r="K342" s="13" t="n">
        <v>2</v>
      </c>
    </row>
    <row r="343" customFormat="false" ht="16" hidden="false" customHeight="false" outlineLevel="0" collapsed="false">
      <c r="F343" s="13" t="n">
        <v>1</v>
      </c>
      <c r="G343" s="13" t="n">
        <v>0</v>
      </c>
      <c r="H343" s="13" t="n">
        <v>1</v>
      </c>
      <c r="I343" s="13" t="n">
        <v>1</v>
      </c>
      <c r="J343" s="13" t="n">
        <v>1</v>
      </c>
      <c r="K343" s="13" t="n">
        <v>2</v>
      </c>
    </row>
    <row r="344" customFormat="false" ht="16" hidden="false" customHeight="false" outlineLevel="0" collapsed="false">
      <c r="F344" s="13" t="n">
        <v>2</v>
      </c>
      <c r="G344" s="13" t="n">
        <v>0</v>
      </c>
      <c r="H344" s="13" t="n">
        <v>2</v>
      </c>
      <c r="I344" s="13" t="n">
        <v>0</v>
      </c>
      <c r="J344" s="13" t="n">
        <v>1</v>
      </c>
      <c r="K344" s="13" t="n">
        <v>1</v>
      </c>
    </row>
    <row r="345" customFormat="false" ht="16" hidden="false" customHeight="false" outlineLevel="0" collapsed="false">
      <c r="F345" s="13" t="n">
        <v>1</v>
      </c>
      <c r="G345" s="13" t="n">
        <v>0</v>
      </c>
      <c r="H345" s="13" t="n">
        <v>1</v>
      </c>
      <c r="I345" s="13" t="n">
        <v>2</v>
      </c>
      <c r="J345" s="13" t="n">
        <v>0</v>
      </c>
      <c r="K345" s="13" t="n">
        <v>2</v>
      </c>
    </row>
    <row r="346" customFormat="false" ht="16" hidden="false" customHeight="false" outlineLevel="0" collapsed="false">
      <c r="F346" s="13" t="n">
        <v>0</v>
      </c>
      <c r="G346" s="13" t="n">
        <v>0</v>
      </c>
      <c r="H346" s="13" t="n">
        <v>0</v>
      </c>
      <c r="I346" s="13" t="n">
        <v>3</v>
      </c>
      <c r="J346" s="13" t="n">
        <v>0</v>
      </c>
      <c r="K346" s="13" t="n">
        <v>3</v>
      </c>
    </row>
    <row r="347" customFormat="false" ht="16" hidden="false" customHeight="false" outlineLevel="0" collapsed="false">
      <c r="F347" s="13" t="n">
        <v>0</v>
      </c>
      <c r="G347" s="13" t="n">
        <v>1</v>
      </c>
      <c r="H347" s="13" t="n">
        <v>1</v>
      </c>
      <c r="I347" s="13" t="n">
        <v>1</v>
      </c>
      <c r="J347" s="13" t="n">
        <v>1</v>
      </c>
      <c r="K347" s="13" t="n">
        <v>2</v>
      </c>
    </row>
    <row r="348" customFormat="false" ht="16" hidden="false" customHeight="false" outlineLevel="0" collapsed="false">
      <c r="F348" s="13" t="n">
        <v>0</v>
      </c>
      <c r="G348" s="13" t="n">
        <v>0</v>
      </c>
      <c r="H348" s="13" t="n">
        <v>0</v>
      </c>
      <c r="I348" s="13" t="n">
        <v>1</v>
      </c>
      <c r="J348" s="13" t="n">
        <v>1</v>
      </c>
      <c r="K348" s="13" t="n">
        <v>2</v>
      </c>
    </row>
    <row r="349" customFormat="false" ht="16" hidden="false" customHeight="false" outlineLevel="0" collapsed="false">
      <c r="F349" s="13" t="n">
        <v>1</v>
      </c>
      <c r="G349" s="13" t="n">
        <v>0</v>
      </c>
      <c r="H349" s="13" t="n">
        <v>1</v>
      </c>
      <c r="I349" s="13" t="n">
        <v>0</v>
      </c>
      <c r="J349" s="13" t="n">
        <v>1</v>
      </c>
      <c r="K349" s="13" t="n">
        <v>1</v>
      </c>
    </row>
    <row r="350" customFormat="false" ht="16" hidden="false" customHeight="false" outlineLevel="0" collapsed="false">
      <c r="F350" s="13" t="n">
        <v>0</v>
      </c>
      <c r="G350" s="13" t="n">
        <v>0</v>
      </c>
      <c r="H350" s="13" t="n">
        <v>0</v>
      </c>
      <c r="I350" s="13" t="n">
        <v>0</v>
      </c>
      <c r="J350" s="13" t="n">
        <v>2</v>
      </c>
      <c r="K350" s="13" t="n">
        <v>2</v>
      </c>
    </row>
    <row r="351" customFormat="false" ht="16" hidden="false" customHeight="false" outlineLevel="0" collapsed="false">
      <c r="F351" s="13" t="n">
        <v>0</v>
      </c>
      <c r="G351" s="13" t="n">
        <v>0</v>
      </c>
      <c r="H351" s="13" t="n">
        <v>0</v>
      </c>
      <c r="I351" s="13" t="n">
        <v>2</v>
      </c>
      <c r="J351" s="13" t="n">
        <v>0</v>
      </c>
      <c r="K351" s="13" t="n">
        <v>2</v>
      </c>
    </row>
    <row r="352" customFormat="false" ht="16" hidden="false" customHeight="false" outlineLevel="0" collapsed="false">
      <c r="F352" s="13" t="n">
        <v>0</v>
      </c>
      <c r="G352" s="13" t="n">
        <v>2</v>
      </c>
      <c r="H352" s="13" t="n">
        <v>2</v>
      </c>
      <c r="I352" s="13" t="n">
        <v>0</v>
      </c>
      <c r="J352" s="13" t="n">
        <v>0</v>
      </c>
      <c r="K352" s="13" t="n">
        <v>0</v>
      </c>
    </row>
    <row r="353" customFormat="false" ht="16" hidden="false" customHeight="false" outlineLevel="0" collapsed="false">
      <c r="F353" s="13" t="n">
        <v>2</v>
      </c>
      <c r="G353" s="13" t="n">
        <v>0</v>
      </c>
      <c r="H353" s="13" t="n">
        <v>2</v>
      </c>
      <c r="I353" s="13" t="n">
        <v>0</v>
      </c>
      <c r="J353" s="13" t="n">
        <v>0</v>
      </c>
      <c r="K353" s="13" t="n">
        <v>0</v>
      </c>
    </row>
    <row r="354" customFormat="false" ht="16" hidden="false" customHeight="false" outlineLevel="0" collapsed="false">
      <c r="F354" s="13" t="n">
        <v>0</v>
      </c>
      <c r="G354" s="13" t="n">
        <v>1</v>
      </c>
      <c r="H354" s="13" t="n">
        <v>1</v>
      </c>
      <c r="I354" s="13" t="n">
        <v>1</v>
      </c>
      <c r="J354" s="13" t="n">
        <v>0</v>
      </c>
      <c r="K354" s="13" t="n">
        <v>1</v>
      </c>
    </row>
    <row r="355" customFormat="false" ht="16" hidden="false" customHeight="false" outlineLevel="0" collapsed="false">
      <c r="F355" s="13" t="n">
        <v>1</v>
      </c>
      <c r="G355" s="13" t="n">
        <v>0</v>
      </c>
      <c r="H355" s="13" t="n">
        <v>1</v>
      </c>
      <c r="I355" s="13" t="n">
        <v>1</v>
      </c>
      <c r="J355" s="13" t="n">
        <v>0</v>
      </c>
      <c r="K355" s="13" t="n">
        <v>1</v>
      </c>
    </row>
    <row r="356" customFormat="false" ht="16" hidden="false" customHeight="false" outlineLevel="0" collapsed="false">
      <c r="F356" s="13" t="n">
        <v>2</v>
      </c>
      <c r="G356" s="13" t="n">
        <v>0</v>
      </c>
      <c r="H356" s="13" t="n">
        <v>2</v>
      </c>
      <c r="I356" s="13" t="n">
        <v>0</v>
      </c>
      <c r="J356" s="13" t="n">
        <v>0</v>
      </c>
      <c r="K356" s="13" t="n">
        <v>0</v>
      </c>
    </row>
    <row r="357" customFormat="false" ht="16" hidden="false" customHeight="false" outlineLevel="0" collapsed="false">
      <c r="F357" s="13" t="n">
        <v>0</v>
      </c>
      <c r="G357" s="13" t="n">
        <v>0</v>
      </c>
      <c r="H357" s="13" t="n">
        <v>0</v>
      </c>
      <c r="I357" s="13" t="n">
        <v>0</v>
      </c>
      <c r="J357" s="13" t="n">
        <v>2</v>
      </c>
      <c r="K357" s="13" t="n">
        <v>2</v>
      </c>
    </row>
    <row r="358" customFormat="false" ht="16" hidden="false" customHeight="false" outlineLevel="0" collapsed="false">
      <c r="F358" s="13" t="n">
        <v>0</v>
      </c>
      <c r="G358" s="13" t="n">
        <v>0</v>
      </c>
      <c r="H358" s="13" t="n">
        <v>0</v>
      </c>
      <c r="I358" s="13" t="n">
        <v>0</v>
      </c>
      <c r="J358" s="13" t="n">
        <v>2</v>
      </c>
      <c r="K358" s="13" t="n">
        <v>2</v>
      </c>
    </row>
    <row r="359" customFormat="false" ht="16" hidden="false" customHeight="false" outlineLevel="0" collapsed="false">
      <c r="F359" s="13" t="n">
        <v>1</v>
      </c>
      <c r="G359" s="13" t="n">
        <v>0</v>
      </c>
      <c r="H359" s="13" t="n">
        <v>1</v>
      </c>
      <c r="I359" s="13" t="n">
        <v>0</v>
      </c>
      <c r="J359" s="13" t="n">
        <v>1</v>
      </c>
      <c r="K359" s="13" t="n">
        <v>1</v>
      </c>
    </row>
    <row r="360" customFormat="false" ht="16" hidden="false" customHeight="false" outlineLevel="0" collapsed="false">
      <c r="F360" s="13" t="n">
        <v>0</v>
      </c>
      <c r="G360" s="13" t="n">
        <v>1</v>
      </c>
      <c r="H360" s="13" t="n">
        <v>1</v>
      </c>
      <c r="I360" s="13" t="n">
        <v>0</v>
      </c>
      <c r="J360" s="13" t="n">
        <v>1</v>
      </c>
      <c r="K360" s="13" t="n">
        <v>1</v>
      </c>
    </row>
    <row r="361" customFormat="false" ht="16" hidden="false" customHeight="false" outlineLevel="0" collapsed="false">
      <c r="F361" s="13" t="n">
        <v>0</v>
      </c>
      <c r="G361" s="13" t="n">
        <v>0</v>
      </c>
      <c r="H361" s="13" t="n">
        <v>0</v>
      </c>
      <c r="I361" s="13" t="n">
        <v>2</v>
      </c>
      <c r="J361" s="13" t="n">
        <v>0</v>
      </c>
      <c r="K361" s="13" t="n">
        <v>2</v>
      </c>
    </row>
    <row r="362" customFormat="false" ht="16" hidden="false" customHeight="false" outlineLevel="0" collapsed="false">
      <c r="F362" s="13" t="n">
        <v>2</v>
      </c>
      <c r="G362" s="13" t="n">
        <v>0</v>
      </c>
      <c r="H362" s="13" t="n">
        <v>2</v>
      </c>
      <c r="I362" s="13" t="n">
        <v>0</v>
      </c>
      <c r="J362" s="13" t="n">
        <v>0</v>
      </c>
      <c r="K362" s="13" t="n">
        <v>0</v>
      </c>
    </row>
    <row r="363" customFormat="false" ht="16" hidden="false" customHeight="false" outlineLevel="0" collapsed="false">
      <c r="F363" s="13" t="n">
        <v>0</v>
      </c>
      <c r="G363" s="13" t="n">
        <v>1</v>
      </c>
      <c r="H363" s="13" t="n">
        <v>1</v>
      </c>
      <c r="I363" s="13" t="n">
        <v>0</v>
      </c>
      <c r="J363" s="13" t="n">
        <v>1</v>
      </c>
      <c r="K363" s="13" t="n">
        <v>1</v>
      </c>
    </row>
    <row r="364" customFormat="false" ht="16" hidden="false" customHeight="false" outlineLevel="0" collapsed="false">
      <c r="F364" s="13" t="n">
        <v>1</v>
      </c>
      <c r="G364" s="13" t="n">
        <v>0</v>
      </c>
      <c r="H364" s="13" t="n">
        <v>1</v>
      </c>
      <c r="I364" s="13" t="n">
        <v>1</v>
      </c>
      <c r="J364" s="13" t="n">
        <v>0</v>
      </c>
      <c r="K364" s="13" t="n">
        <v>1</v>
      </c>
    </row>
    <row r="365" customFormat="false" ht="16" hidden="false" customHeight="false" outlineLevel="0" collapsed="false">
      <c r="F365" s="13" t="n">
        <v>1</v>
      </c>
      <c r="G365" s="13" t="n">
        <v>0</v>
      </c>
      <c r="H365" s="13" t="n">
        <v>1</v>
      </c>
      <c r="I365" s="13" t="n">
        <v>1</v>
      </c>
      <c r="J365" s="13" t="n">
        <v>0</v>
      </c>
      <c r="K365" s="13" t="n">
        <v>1</v>
      </c>
    </row>
    <row r="366" customFormat="false" ht="16" hidden="false" customHeight="false" outlineLevel="0" collapsed="false">
      <c r="F366" s="13" t="n">
        <v>0</v>
      </c>
      <c r="G366" s="13" t="n">
        <v>0</v>
      </c>
      <c r="H366" s="13" t="n">
        <v>0</v>
      </c>
      <c r="I366" s="13" t="n">
        <v>0</v>
      </c>
      <c r="J366" s="13" t="n">
        <v>2</v>
      </c>
      <c r="K366" s="13" t="n">
        <v>2</v>
      </c>
    </row>
    <row r="367" customFormat="false" ht="16" hidden="false" customHeight="false" outlineLevel="0" collapsed="false">
      <c r="F367" s="13" t="n">
        <v>0</v>
      </c>
      <c r="G367" s="13" t="n">
        <v>0</v>
      </c>
      <c r="H367" s="13" t="n">
        <v>0</v>
      </c>
      <c r="I367" s="13" t="n">
        <v>2</v>
      </c>
      <c r="J367" s="13" t="n">
        <v>0</v>
      </c>
      <c r="K367" s="13" t="n">
        <v>2</v>
      </c>
    </row>
    <row r="368" customFormat="false" ht="16" hidden="false" customHeight="false" outlineLevel="0" collapsed="false">
      <c r="F368" s="13" t="n">
        <v>2</v>
      </c>
      <c r="G368" s="13" t="n">
        <v>0</v>
      </c>
      <c r="H368" s="13" t="n">
        <v>2</v>
      </c>
      <c r="I368" s="13" t="n">
        <v>0</v>
      </c>
      <c r="J368" s="13" t="n">
        <v>0</v>
      </c>
      <c r="K368" s="13" t="n">
        <v>0</v>
      </c>
    </row>
    <row r="369" customFormat="false" ht="16" hidden="false" customHeight="false" outlineLevel="0" collapsed="false">
      <c r="F369" s="13" t="n">
        <v>0</v>
      </c>
      <c r="G369" s="13" t="n">
        <v>0</v>
      </c>
      <c r="H369" s="13" t="n">
        <v>0</v>
      </c>
      <c r="I369" s="13" t="n">
        <v>2</v>
      </c>
      <c r="J369" s="13" t="n">
        <v>0</v>
      </c>
      <c r="K369" s="13" t="n">
        <v>2</v>
      </c>
    </row>
    <row r="370" customFormat="false" ht="16" hidden="false" customHeight="false" outlineLevel="0" collapsed="false">
      <c r="F370" s="13" t="n">
        <v>0</v>
      </c>
      <c r="G370" s="13" t="n">
        <v>1</v>
      </c>
      <c r="H370" s="13" t="n">
        <v>1</v>
      </c>
      <c r="I370" s="13" t="n">
        <v>1</v>
      </c>
      <c r="J370" s="13" t="n">
        <v>0</v>
      </c>
      <c r="K370" s="13" t="n">
        <v>1</v>
      </c>
    </row>
    <row r="371" customFormat="false" ht="16" hidden="false" customHeight="false" outlineLevel="0" collapsed="false">
      <c r="F371" s="13" t="n">
        <v>0</v>
      </c>
      <c r="G371" s="13" t="n">
        <v>0</v>
      </c>
      <c r="H371" s="13" t="n">
        <v>0</v>
      </c>
      <c r="I371" s="13" t="n">
        <v>0</v>
      </c>
      <c r="J371" s="13" t="n">
        <v>2</v>
      </c>
      <c r="K371" s="13" t="n">
        <v>2</v>
      </c>
    </row>
    <row r="372" customFormat="false" ht="16" hidden="false" customHeight="false" outlineLevel="0" collapsed="false">
      <c r="F372" s="13" t="n">
        <v>0</v>
      </c>
      <c r="G372" s="13" t="n">
        <v>2</v>
      </c>
      <c r="H372" s="13" t="n">
        <v>2</v>
      </c>
      <c r="I372" s="13" t="n">
        <v>0</v>
      </c>
      <c r="J372" s="13" t="n">
        <v>0</v>
      </c>
      <c r="K372" s="13" t="n">
        <v>0</v>
      </c>
    </row>
    <row r="373" customFormat="false" ht="16" hidden="false" customHeight="false" outlineLevel="0" collapsed="false">
      <c r="F373" s="13" t="n">
        <v>1</v>
      </c>
      <c r="G373" s="13" t="n">
        <v>0</v>
      </c>
      <c r="H373" s="13" t="n">
        <v>1</v>
      </c>
      <c r="I373" s="13" t="n">
        <v>1</v>
      </c>
      <c r="J373" s="13" t="n">
        <v>0</v>
      </c>
      <c r="K373" s="13" t="n">
        <v>1</v>
      </c>
    </row>
    <row r="374" customFormat="false" ht="16" hidden="false" customHeight="false" outlineLevel="0" collapsed="false">
      <c r="F374" s="13" t="n">
        <v>1</v>
      </c>
      <c r="G374" s="13" t="n">
        <v>0</v>
      </c>
      <c r="H374" s="13" t="n">
        <v>1</v>
      </c>
      <c r="I374" s="13" t="n">
        <v>1</v>
      </c>
      <c r="J374" s="13" t="n">
        <v>0</v>
      </c>
      <c r="K374" s="13" t="n">
        <v>1</v>
      </c>
    </row>
    <row r="375" customFormat="false" ht="16" hidden="false" customHeight="false" outlineLevel="0" collapsed="false">
      <c r="F375" s="13" t="n">
        <v>0</v>
      </c>
      <c r="G375" s="13" t="n">
        <v>0</v>
      </c>
      <c r="H375" s="13" t="n">
        <v>0</v>
      </c>
      <c r="I375" s="13" t="n">
        <v>2</v>
      </c>
      <c r="J375" s="13" t="n">
        <v>0</v>
      </c>
      <c r="K375" s="13" t="n">
        <v>2</v>
      </c>
    </row>
    <row r="376" customFormat="false" ht="16" hidden="false" customHeight="false" outlineLevel="0" collapsed="false">
      <c r="F376" s="13" t="n">
        <v>0</v>
      </c>
      <c r="G376" s="13" t="n">
        <v>0</v>
      </c>
      <c r="H376" s="13" t="n">
        <v>0</v>
      </c>
      <c r="I376" s="13" t="n">
        <v>0</v>
      </c>
      <c r="J376" s="13" t="n">
        <v>2</v>
      </c>
      <c r="K376" s="13" t="n">
        <v>2</v>
      </c>
    </row>
    <row r="377" customFormat="false" ht="16" hidden="false" customHeight="false" outlineLevel="0" collapsed="false">
      <c r="F377" s="13" t="n">
        <v>0</v>
      </c>
      <c r="G377" s="13" t="n">
        <v>0</v>
      </c>
      <c r="H377" s="13" t="n">
        <v>0</v>
      </c>
      <c r="I377" s="13" t="n">
        <v>0</v>
      </c>
      <c r="J377" s="13" t="n">
        <v>2</v>
      </c>
      <c r="K377" s="13" t="n">
        <v>2</v>
      </c>
    </row>
    <row r="378" customFormat="false" ht="16" hidden="false" customHeight="false" outlineLevel="0" collapsed="false">
      <c r="F378" s="13" t="n">
        <v>1</v>
      </c>
      <c r="G378" s="13" t="n">
        <v>0</v>
      </c>
      <c r="H378" s="13" t="n">
        <v>1</v>
      </c>
      <c r="I378" s="13" t="n">
        <v>1</v>
      </c>
      <c r="J378" s="13" t="n">
        <v>0</v>
      </c>
      <c r="K378" s="13" t="n">
        <v>1</v>
      </c>
    </row>
    <row r="379" customFormat="false" ht="16" hidden="false" customHeight="false" outlineLevel="0" collapsed="false">
      <c r="F379" s="13" t="n">
        <v>1</v>
      </c>
      <c r="G379" s="13" t="n">
        <v>0</v>
      </c>
      <c r="H379" s="13" t="n">
        <v>1</v>
      </c>
      <c r="I379" s="13" t="n">
        <v>1</v>
      </c>
      <c r="J379" s="13" t="n">
        <v>0</v>
      </c>
      <c r="K379" s="13" t="n">
        <v>1</v>
      </c>
    </row>
    <row r="380" customFormat="false" ht="16" hidden="false" customHeight="false" outlineLevel="0" collapsed="false">
      <c r="F380" s="13" t="n">
        <v>0</v>
      </c>
      <c r="G380" s="13" t="n">
        <v>0</v>
      </c>
      <c r="H380" s="13" t="n">
        <v>0</v>
      </c>
      <c r="I380" s="13" t="n">
        <v>0</v>
      </c>
      <c r="J380" s="13" t="n">
        <v>2</v>
      </c>
      <c r="K380" s="13" t="n">
        <v>2</v>
      </c>
    </row>
    <row r="381" customFormat="false" ht="16" hidden="false" customHeight="false" outlineLevel="0" collapsed="false">
      <c r="F381" s="13" t="n">
        <v>0</v>
      </c>
      <c r="G381" s="13" t="n">
        <v>0</v>
      </c>
      <c r="H381" s="13" t="n">
        <v>0</v>
      </c>
      <c r="I381" s="13" t="n">
        <v>1</v>
      </c>
      <c r="J381" s="13" t="n">
        <v>1</v>
      </c>
      <c r="K381" s="13" t="n">
        <v>2</v>
      </c>
    </row>
    <row r="382" customFormat="false" ht="16" hidden="false" customHeight="false" outlineLevel="0" collapsed="false">
      <c r="F382" s="13" t="n">
        <v>0</v>
      </c>
      <c r="G382" s="13" t="n">
        <v>0</v>
      </c>
      <c r="H382" s="13" t="n">
        <v>0</v>
      </c>
      <c r="I382" s="13" t="n">
        <v>1</v>
      </c>
      <c r="J382" s="13" t="n">
        <v>1</v>
      </c>
      <c r="K382" s="13" t="n">
        <v>2</v>
      </c>
    </row>
    <row r="383" customFormat="false" ht="16" hidden="false" customHeight="false" outlineLevel="0" collapsed="false">
      <c r="F383" s="13" t="n">
        <v>1</v>
      </c>
      <c r="G383" s="13" t="n">
        <v>0</v>
      </c>
      <c r="H383" s="13" t="n">
        <v>1</v>
      </c>
      <c r="I383" s="13" t="n">
        <v>1</v>
      </c>
      <c r="J383" s="13" t="n">
        <v>0</v>
      </c>
      <c r="K383" s="13" t="n">
        <v>1</v>
      </c>
    </row>
    <row r="384" customFormat="false" ht="16" hidden="false" customHeight="false" outlineLevel="0" collapsed="false">
      <c r="F384" s="13" t="n">
        <v>1</v>
      </c>
      <c r="G384" s="13" t="n">
        <v>0</v>
      </c>
      <c r="H384" s="13" t="n">
        <v>1</v>
      </c>
      <c r="I384" s="13" t="n">
        <v>1</v>
      </c>
      <c r="J384" s="13" t="n">
        <v>0</v>
      </c>
      <c r="K384" s="13" t="n">
        <v>1</v>
      </c>
    </row>
    <row r="385" customFormat="false" ht="16" hidden="false" customHeight="false" outlineLevel="0" collapsed="false">
      <c r="F385" s="13" t="n">
        <v>1</v>
      </c>
      <c r="G385" s="13" t="n">
        <v>0</v>
      </c>
      <c r="H385" s="13" t="n">
        <v>1</v>
      </c>
      <c r="I385" s="13" t="n">
        <v>0</v>
      </c>
      <c r="J385" s="13" t="n">
        <v>1</v>
      </c>
      <c r="K385" s="13" t="n">
        <v>1</v>
      </c>
    </row>
    <row r="386" customFormat="false" ht="16" hidden="false" customHeight="false" outlineLevel="0" collapsed="false">
      <c r="F386" s="13" t="n">
        <v>0</v>
      </c>
      <c r="G386" s="13" t="n">
        <v>0</v>
      </c>
      <c r="H386" s="13" t="n">
        <v>0</v>
      </c>
      <c r="I386" s="13" t="n">
        <v>0</v>
      </c>
      <c r="J386" s="13" t="n">
        <v>2</v>
      </c>
      <c r="K386" s="13" t="n">
        <v>2</v>
      </c>
    </row>
    <row r="387" customFormat="false" ht="16" hidden="false" customHeight="false" outlineLevel="0" collapsed="false">
      <c r="F387" s="13" t="n">
        <v>0</v>
      </c>
      <c r="G387" s="13" t="n">
        <v>0</v>
      </c>
      <c r="H387" s="13" t="n">
        <v>0</v>
      </c>
      <c r="I387" s="13" t="n">
        <v>2</v>
      </c>
      <c r="J387" s="13" t="n">
        <v>0</v>
      </c>
      <c r="K387" s="13" t="n">
        <v>2</v>
      </c>
    </row>
    <row r="388" customFormat="false" ht="16" hidden="false" customHeight="false" outlineLevel="0" collapsed="false">
      <c r="F388" s="13" t="n">
        <v>1</v>
      </c>
      <c r="G388" s="13" t="n">
        <v>0</v>
      </c>
      <c r="H388" s="13" t="n">
        <v>1</v>
      </c>
      <c r="I388" s="13" t="n">
        <v>1</v>
      </c>
      <c r="J388" s="13" t="n">
        <v>0</v>
      </c>
      <c r="K388" s="13" t="n">
        <v>1</v>
      </c>
    </row>
    <row r="389" customFormat="false" ht="16" hidden="false" customHeight="false" outlineLevel="0" collapsed="false">
      <c r="F389" s="13" t="n">
        <v>1</v>
      </c>
      <c r="G389" s="13" t="n">
        <v>0</v>
      </c>
      <c r="H389" s="13" t="n">
        <v>1</v>
      </c>
      <c r="I389" s="13" t="n">
        <v>0</v>
      </c>
      <c r="J389" s="13" t="n">
        <v>1</v>
      </c>
      <c r="K389" s="13" t="n">
        <v>1</v>
      </c>
    </row>
    <row r="390" customFormat="false" ht="16" hidden="false" customHeight="false" outlineLevel="0" collapsed="false">
      <c r="F390" s="13" t="n">
        <v>1</v>
      </c>
      <c r="G390" s="13" t="n">
        <v>1</v>
      </c>
      <c r="H390" s="13" t="n">
        <v>2</v>
      </c>
      <c r="I390" s="13" t="n">
        <v>0</v>
      </c>
      <c r="J390" s="13" t="n">
        <v>0</v>
      </c>
      <c r="K390" s="13" t="n">
        <v>0</v>
      </c>
    </row>
    <row r="391" customFormat="false" ht="16" hidden="false" customHeight="false" outlineLevel="0" collapsed="false">
      <c r="F391" s="13" t="n">
        <v>0</v>
      </c>
      <c r="G391" s="13" t="n">
        <v>2</v>
      </c>
      <c r="H391" s="13" t="n">
        <v>2</v>
      </c>
      <c r="I391" s="13" t="n">
        <v>0</v>
      </c>
      <c r="J391" s="13" t="n">
        <v>0</v>
      </c>
      <c r="K391" s="13" t="n">
        <v>0</v>
      </c>
    </row>
    <row r="392" customFormat="false" ht="16" hidden="false" customHeight="false" outlineLevel="0" collapsed="false">
      <c r="F392" s="13" t="n">
        <v>0</v>
      </c>
      <c r="G392" s="13" t="n">
        <v>0</v>
      </c>
      <c r="H392" s="13" t="n">
        <v>0</v>
      </c>
      <c r="I392" s="13" t="n">
        <v>1</v>
      </c>
      <c r="J392" s="13" t="n">
        <v>1</v>
      </c>
      <c r="K392" s="13" t="n">
        <v>2</v>
      </c>
    </row>
    <row r="393" customFormat="false" ht="16" hidden="false" customHeight="false" outlineLevel="0" collapsed="false">
      <c r="F393" s="13" t="n">
        <v>2</v>
      </c>
      <c r="G393" s="13" t="n">
        <v>0</v>
      </c>
      <c r="H393" s="13" t="n">
        <v>2</v>
      </c>
      <c r="I393" s="13" t="n">
        <v>0</v>
      </c>
      <c r="J393" s="13" t="n">
        <v>0</v>
      </c>
      <c r="K393" s="13" t="n">
        <v>0</v>
      </c>
    </row>
    <row r="394" customFormat="false" ht="16" hidden="false" customHeight="false" outlineLevel="0" collapsed="false">
      <c r="F394" s="13" t="n">
        <v>0</v>
      </c>
      <c r="G394" s="13" t="n">
        <v>0</v>
      </c>
      <c r="H394" s="13" t="n">
        <v>0</v>
      </c>
      <c r="I394" s="13" t="n">
        <v>0</v>
      </c>
      <c r="J394" s="13" t="n">
        <v>2</v>
      </c>
      <c r="K394" s="13" t="n">
        <v>2</v>
      </c>
    </row>
    <row r="395" customFormat="false" ht="16" hidden="false" customHeight="false" outlineLevel="0" collapsed="false">
      <c r="F395" s="13" t="n">
        <v>0</v>
      </c>
      <c r="G395" s="13" t="n">
        <v>0</v>
      </c>
      <c r="H395" s="13" t="n">
        <v>0</v>
      </c>
      <c r="I395" s="13" t="n">
        <v>2</v>
      </c>
      <c r="J395" s="13" t="n">
        <v>0</v>
      </c>
      <c r="K395" s="13" t="n">
        <v>2</v>
      </c>
    </row>
    <row r="396" customFormat="false" ht="16" hidden="false" customHeight="false" outlineLevel="0" collapsed="false">
      <c r="F396" s="13" t="n">
        <v>0</v>
      </c>
      <c r="G396" s="13" t="n">
        <v>0</v>
      </c>
      <c r="H396" s="13" t="n">
        <v>0</v>
      </c>
      <c r="I396" s="13" t="n">
        <v>1</v>
      </c>
      <c r="J396" s="13" t="n">
        <v>1</v>
      </c>
      <c r="K396" s="13" t="n">
        <v>2</v>
      </c>
    </row>
    <row r="397" customFormat="false" ht="16" hidden="false" customHeight="false" outlineLevel="0" collapsed="false">
      <c r="F397" s="13" t="n">
        <v>0</v>
      </c>
      <c r="G397" s="13" t="n">
        <v>0</v>
      </c>
      <c r="H397" s="13" t="n">
        <v>0</v>
      </c>
      <c r="I397" s="13" t="n">
        <v>2</v>
      </c>
      <c r="J397" s="13" t="n">
        <v>0</v>
      </c>
      <c r="K397" s="13" t="n">
        <v>2</v>
      </c>
    </row>
    <row r="398" customFormat="false" ht="16" hidden="false" customHeight="false" outlineLevel="0" collapsed="false">
      <c r="F398" s="13" t="n">
        <v>0</v>
      </c>
      <c r="G398" s="13" t="n">
        <v>0</v>
      </c>
      <c r="H398" s="13" t="n">
        <v>0</v>
      </c>
      <c r="I398" s="13" t="n">
        <v>1</v>
      </c>
      <c r="J398" s="13" t="n">
        <v>1</v>
      </c>
      <c r="K398" s="13" t="n">
        <v>2</v>
      </c>
    </row>
    <row r="399" customFormat="false" ht="16" hidden="false" customHeight="false" outlineLevel="0" collapsed="false">
      <c r="F399" s="13" t="n">
        <v>0</v>
      </c>
      <c r="G399" s="13" t="n">
        <v>0</v>
      </c>
      <c r="H399" s="13" t="n">
        <v>0</v>
      </c>
      <c r="I399" s="13" t="n">
        <v>1</v>
      </c>
      <c r="J399" s="13" t="n">
        <v>1</v>
      </c>
      <c r="K399" s="13" t="n">
        <v>2</v>
      </c>
    </row>
    <row r="400" customFormat="false" ht="16" hidden="false" customHeight="false" outlineLevel="0" collapsed="false">
      <c r="F400" s="13" t="n">
        <v>1</v>
      </c>
      <c r="G400" s="13" t="n">
        <v>0</v>
      </c>
      <c r="H400" s="13" t="n">
        <v>1</v>
      </c>
      <c r="I400" s="13" t="n">
        <v>0</v>
      </c>
      <c r="J400" s="13" t="n">
        <v>1</v>
      </c>
      <c r="K400" s="13" t="n">
        <v>1</v>
      </c>
    </row>
    <row r="401" customFormat="false" ht="16" hidden="false" customHeight="false" outlineLevel="0" collapsed="false">
      <c r="F401" s="13" t="n">
        <v>0</v>
      </c>
      <c r="G401" s="13" t="n">
        <v>0</v>
      </c>
      <c r="H401" s="13" t="n">
        <v>0</v>
      </c>
      <c r="I401" s="13" t="n">
        <v>2</v>
      </c>
      <c r="J401" s="13" t="n">
        <v>0</v>
      </c>
      <c r="K401" s="13" t="n">
        <v>2</v>
      </c>
    </row>
    <row r="402" customFormat="false" ht="16" hidden="false" customHeight="false" outlineLevel="0" collapsed="false">
      <c r="F402" s="13" t="n">
        <v>1</v>
      </c>
      <c r="G402" s="13" t="n">
        <v>0</v>
      </c>
      <c r="H402" s="13" t="n">
        <v>1</v>
      </c>
      <c r="I402" s="13" t="n">
        <v>1</v>
      </c>
      <c r="J402" s="13" t="n">
        <v>0</v>
      </c>
      <c r="K402" s="13" t="n">
        <v>1</v>
      </c>
    </row>
    <row r="403" customFormat="false" ht="16" hidden="false" customHeight="false" outlineLevel="0" collapsed="false">
      <c r="F403" s="13" t="n">
        <v>0</v>
      </c>
      <c r="G403" s="13" t="n">
        <v>0</v>
      </c>
      <c r="H403" s="13" t="n">
        <v>0</v>
      </c>
      <c r="I403" s="13" t="n">
        <v>2</v>
      </c>
      <c r="J403" s="13" t="n">
        <v>0</v>
      </c>
      <c r="K403" s="13" t="n">
        <v>2</v>
      </c>
    </row>
    <row r="404" customFormat="false" ht="16" hidden="false" customHeight="false" outlineLevel="0" collapsed="false">
      <c r="F404" s="13" t="n">
        <v>2</v>
      </c>
      <c r="G404" s="13" t="n">
        <v>0</v>
      </c>
      <c r="H404" s="13" t="n">
        <v>2</v>
      </c>
      <c r="I404" s="13" t="n">
        <v>0</v>
      </c>
      <c r="J404" s="13" t="n">
        <v>0</v>
      </c>
      <c r="K404" s="13" t="n">
        <v>0</v>
      </c>
    </row>
    <row r="405" customFormat="false" ht="16" hidden="false" customHeight="false" outlineLevel="0" collapsed="false">
      <c r="F405" s="13" t="n">
        <v>1</v>
      </c>
      <c r="G405" s="13" t="n">
        <v>0</v>
      </c>
      <c r="H405" s="13" t="n">
        <v>1</v>
      </c>
      <c r="I405" s="13" t="n">
        <v>1</v>
      </c>
      <c r="J405" s="13" t="n">
        <v>0</v>
      </c>
      <c r="K405" s="13" t="n">
        <v>1</v>
      </c>
    </row>
    <row r="406" customFormat="false" ht="16" hidden="false" customHeight="false" outlineLevel="0" collapsed="false">
      <c r="F406" s="13" t="n">
        <v>0</v>
      </c>
      <c r="G406" s="13" t="n">
        <v>0</v>
      </c>
      <c r="H406" s="13" t="n">
        <v>0</v>
      </c>
      <c r="I406" s="13" t="n">
        <v>1</v>
      </c>
      <c r="J406" s="13" t="n">
        <v>1</v>
      </c>
      <c r="K406" s="13" t="n">
        <v>2</v>
      </c>
    </row>
    <row r="407" customFormat="false" ht="16" hidden="false" customHeight="false" outlineLevel="0" collapsed="false">
      <c r="F407" s="13" t="n">
        <v>0</v>
      </c>
      <c r="G407" s="13" t="n">
        <v>1</v>
      </c>
      <c r="H407" s="13" t="n">
        <v>1</v>
      </c>
      <c r="I407" s="13" t="n">
        <v>0</v>
      </c>
      <c r="J407" s="13" t="n">
        <v>1</v>
      </c>
      <c r="K407" s="13" t="n">
        <v>1</v>
      </c>
    </row>
    <row r="408" customFormat="false" ht="16" hidden="false" customHeight="false" outlineLevel="0" collapsed="false">
      <c r="F408" s="13" t="n">
        <v>1</v>
      </c>
      <c r="G408" s="13" t="n">
        <v>0</v>
      </c>
      <c r="H408" s="13" t="n">
        <v>1</v>
      </c>
      <c r="I408" s="13" t="n">
        <v>0</v>
      </c>
      <c r="J408" s="13" t="n">
        <v>1</v>
      </c>
      <c r="K408" s="13" t="n">
        <v>1</v>
      </c>
    </row>
    <row r="409" customFormat="false" ht="16" hidden="false" customHeight="false" outlineLevel="0" collapsed="false">
      <c r="F409" s="13" t="n">
        <v>0</v>
      </c>
      <c r="G409" s="13" t="n">
        <v>0</v>
      </c>
      <c r="H409" s="13" t="n">
        <v>0</v>
      </c>
      <c r="I409" s="13" t="n">
        <v>1</v>
      </c>
      <c r="J409" s="13" t="n">
        <v>1</v>
      </c>
      <c r="K409" s="13" t="n">
        <v>2</v>
      </c>
    </row>
    <row r="410" customFormat="false" ht="16" hidden="false" customHeight="false" outlineLevel="0" collapsed="false">
      <c r="F410" s="13" t="n">
        <v>1</v>
      </c>
      <c r="G410" s="13" t="n">
        <v>1</v>
      </c>
      <c r="H410" s="13" t="n">
        <v>2</v>
      </c>
      <c r="I410" s="13" t="n">
        <v>0</v>
      </c>
      <c r="J410" s="13" t="n">
        <v>0</v>
      </c>
      <c r="K410" s="13" t="n">
        <v>0</v>
      </c>
    </row>
    <row r="411" customFormat="false" ht="16" hidden="false" customHeight="false" outlineLevel="0" collapsed="false">
      <c r="F411" s="13" t="n">
        <v>0</v>
      </c>
      <c r="G411" s="13" t="n">
        <v>0</v>
      </c>
      <c r="H411" s="13" t="n">
        <v>0</v>
      </c>
      <c r="I411" s="13" t="n">
        <v>1</v>
      </c>
      <c r="J411" s="13" t="n">
        <v>1</v>
      </c>
      <c r="K411" s="13" t="n">
        <v>2</v>
      </c>
    </row>
    <row r="412" customFormat="false" ht="16" hidden="false" customHeight="false" outlineLevel="0" collapsed="false">
      <c r="F412" s="13" t="n">
        <v>1</v>
      </c>
      <c r="G412" s="13" t="n">
        <v>0</v>
      </c>
      <c r="H412" s="13" t="n">
        <v>1</v>
      </c>
      <c r="I412" s="13" t="n">
        <v>1</v>
      </c>
      <c r="J412" s="13" t="n">
        <v>0</v>
      </c>
      <c r="K412" s="13" t="n">
        <v>1</v>
      </c>
    </row>
    <row r="413" customFormat="false" ht="16" hidden="false" customHeight="false" outlineLevel="0" collapsed="false">
      <c r="F413" s="13" t="n">
        <v>0</v>
      </c>
      <c r="G413" s="13" t="n">
        <v>0</v>
      </c>
      <c r="H413" s="13" t="n">
        <v>0</v>
      </c>
      <c r="I413" s="13" t="n">
        <v>2</v>
      </c>
      <c r="J413" s="13" t="n">
        <v>0</v>
      </c>
      <c r="K413" s="13" t="n">
        <v>2</v>
      </c>
    </row>
    <row r="414" customFormat="false" ht="16" hidden="false" customHeight="false" outlineLevel="0" collapsed="false">
      <c r="F414" s="13" t="n">
        <v>1</v>
      </c>
      <c r="G414" s="13" t="n">
        <v>0</v>
      </c>
      <c r="H414" s="13" t="n">
        <v>1</v>
      </c>
      <c r="I414" s="13" t="n">
        <v>1</v>
      </c>
      <c r="J414" s="13" t="n">
        <v>0</v>
      </c>
      <c r="K414" s="13" t="n">
        <v>1</v>
      </c>
    </row>
    <row r="415" customFormat="false" ht="16" hidden="false" customHeight="false" outlineLevel="0" collapsed="false">
      <c r="F415" s="13" t="n">
        <v>1</v>
      </c>
      <c r="G415" s="13" t="n">
        <v>0</v>
      </c>
      <c r="H415" s="13" t="n">
        <v>1</v>
      </c>
      <c r="I415" s="13" t="n">
        <v>0</v>
      </c>
      <c r="J415" s="13" t="n">
        <v>1</v>
      </c>
      <c r="K415" s="13" t="n">
        <v>1</v>
      </c>
    </row>
    <row r="416" customFormat="false" ht="16" hidden="false" customHeight="false" outlineLevel="0" collapsed="false">
      <c r="F416" s="13" t="n">
        <v>1</v>
      </c>
      <c r="G416" s="13" t="n">
        <v>0</v>
      </c>
      <c r="H416" s="13" t="n">
        <v>1</v>
      </c>
      <c r="I416" s="13" t="n">
        <v>0</v>
      </c>
      <c r="J416" s="13" t="n">
        <v>1</v>
      </c>
      <c r="K416" s="13" t="n">
        <v>1</v>
      </c>
    </row>
    <row r="417" customFormat="false" ht="16" hidden="false" customHeight="false" outlineLevel="0" collapsed="false">
      <c r="F417" s="13" t="n">
        <v>2</v>
      </c>
      <c r="G417" s="13" t="n">
        <v>0</v>
      </c>
      <c r="H417" s="13" t="n">
        <v>2</v>
      </c>
      <c r="I417" s="13" t="n">
        <v>0</v>
      </c>
      <c r="J417" s="13" t="n">
        <v>0</v>
      </c>
      <c r="K417" s="13" t="n">
        <v>0</v>
      </c>
    </row>
    <row r="418" customFormat="false" ht="16" hidden="false" customHeight="false" outlineLevel="0" collapsed="false">
      <c r="F418" s="13" t="n">
        <v>1</v>
      </c>
      <c r="G418" s="13" t="n">
        <v>1</v>
      </c>
      <c r="H418" s="13" t="n">
        <v>2</v>
      </c>
      <c r="I418" s="13" t="n">
        <v>0</v>
      </c>
      <c r="J418" s="13" t="n">
        <v>0</v>
      </c>
      <c r="K418" s="13" t="n">
        <v>0</v>
      </c>
    </row>
    <row r="419" customFormat="false" ht="16" hidden="false" customHeight="false" outlineLevel="0" collapsed="false">
      <c r="F419" s="13" t="n">
        <v>0</v>
      </c>
      <c r="G419" s="13" t="n">
        <v>0</v>
      </c>
      <c r="H419" s="13" t="n">
        <v>0</v>
      </c>
      <c r="I419" s="13" t="n">
        <v>1</v>
      </c>
      <c r="J419" s="13" t="n">
        <v>1</v>
      </c>
      <c r="K419" s="13" t="n">
        <v>2</v>
      </c>
    </row>
    <row r="420" customFormat="false" ht="16" hidden="false" customHeight="false" outlineLevel="0" collapsed="false">
      <c r="F420" s="13" t="n">
        <v>1</v>
      </c>
      <c r="G420" s="13" t="n">
        <v>0</v>
      </c>
      <c r="H420" s="13" t="n">
        <v>1</v>
      </c>
      <c r="I420" s="13" t="n">
        <v>1</v>
      </c>
      <c r="J420" s="13" t="n">
        <v>0</v>
      </c>
      <c r="K420" s="13" t="n">
        <v>1</v>
      </c>
    </row>
    <row r="421" customFormat="false" ht="16" hidden="false" customHeight="false" outlineLevel="0" collapsed="false">
      <c r="F421" s="13" t="n">
        <v>1</v>
      </c>
      <c r="G421" s="13" t="n">
        <v>0</v>
      </c>
      <c r="H421" s="13" t="n">
        <v>1</v>
      </c>
      <c r="I421" s="13" t="n">
        <v>1</v>
      </c>
      <c r="J421" s="13" t="n">
        <v>0</v>
      </c>
      <c r="K421" s="13" t="n">
        <v>1</v>
      </c>
    </row>
    <row r="422" customFormat="false" ht="16" hidden="false" customHeight="false" outlineLevel="0" collapsed="false">
      <c r="F422" s="13" t="n">
        <v>1</v>
      </c>
      <c r="G422" s="13" t="n">
        <v>0</v>
      </c>
      <c r="H422" s="13" t="n">
        <v>1</v>
      </c>
      <c r="I422" s="13" t="n">
        <v>1</v>
      </c>
      <c r="J422" s="13" t="n">
        <v>0</v>
      </c>
      <c r="K422" s="13" t="n">
        <v>1</v>
      </c>
    </row>
    <row r="423" customFormat="false" ht="16" hidden="false" customHeight="false" outlineLevel="0" collapsed="false">
      <c r="F423" s="13" t="n">
        <v>2</v>
      </c>
      <c r="G423" s="13" t="n">
        <v>0</v>
      </c>
      <c r="H423" s="13" t="n">
        <v>2</v>
      </c>
      <c r="I423" s="13" t="n">
        <v>0</v>
      </c>
      <c r="J423" s="13" t="n">
        <v>0</v>
      </c>
      <c r="K423" s="13" t="n">
        <v>0</v>
      </c>
    </row>
    <row r="424" customFormat="false" ht="16" hidden="false" customHeight="false" outlineLevel="0" collapsed="false">
      <c r="F424" s="13" t="n">
        <v>0</v>
      </c>
      <c r="G424" s="13" t="n">
        <v>0</v>
      </c>
      <c r="H424" s="13" t="n">
        <v>0</v>
      </c>
      <c r="I424" s="13" t="n">
        <v>1</v>
      </c>
      <c r="J424" s="13" t="n">
        <v>1</v>
      </c>
      <c r="K424" s="13" t="n">
        <v>2</v>
      </c>
    </row>
    <row r="425" customFormat="false" ht="16" hidden="false" customHeight="false" outlineLevel="0" collapsed="false">
      <c r="F425" s="13" t="n">
        <v>0</v>
      </c>
      <c r="G425" s="13" t="n">
        <v>0</v>
      </c>
      <c r="H425" s="13" t="n">
        <v>0</v>
      </c>
      <c r="I425" s="13" t="n">
        <v>1</v>
      </c>
      <c r="J425" s="13" t="n">
        <v>1</v>
      </c>
      <c r="K425" s="13" t="n">
        <v>2</v>
      </c>
    </row>
    <row r="426" customFormat="false" ht="16" hidden="false" customHeight="false" outlineLevel="0" collapsed="false">
      <c r="F426" s="13" t="n">
        <v>0</v>
      </c>
      <c r="G426" s="13" t="n">
        <v>0</v>
      </c>
      <c r="H426" s="13" t="n">
        <v>0</v>
      </c>
      <c r="I426" s="13" t="n">
        <v>0</v>
      </c>
      <c r="J426" s="13" t="n">
        <v>2</v>
      </c>
      <c r="K426" s="13" t="n">
        <v>2</v>
      </c>
    </row>
    <row r="427" customFormat="false" ht="16" hidden="false" customHeight="false" outlineLevel="0" collapsed="false">
      <c r="F427" s="13" t="n">
        <v>0</v>
      </c>
      <c r="G427" s="13" t="n">
        <v>0</v>
      </c>
      <c r="H427" s="13" t="n">
        <v>0</v>
      </c>
      <c r="I427" s="13" t="n">
        <v>2</v>
      </c>
      <c r="J427" s="13" t="n">
        <v>0</v>
      </c>
      <c r="K427" s="13" t="n">
        <v>2</v>
      </c>
    </row>
    <row r="428" customFormat="false" ht="16" hidden="false" customHeight="false" outlineLevel="0" collapsed="false">
      <c r="F428" s="13" t="n">
        <v>0</v>
      </c>
      <c r="G428" s="13" t="n">
        <v>0</v>
      </c>
      <c r="H428" s="13" t="n">
        <v>0</v>
      </c>
      <c r="I428" s="13" t="n">
        <v>1</v>
      </c>
      <c r="J428" s="13" t="n">
        <v>1</v>
      </c>
      <c r="K428" s="13" t="n">
        <v>2</v>
      </c>
    </row>
    <row r="429" customFormat="false" ht="16" hidden="false" customHeight="false" outlineLevel="0" collapsed="false">
      <c r="F429" s="13" t="n">
        <v>0</v>
      </c>
      <c r="G429" s="13" t="n">
        <v>0</v>
      </c>
      <c r="H429" s="13" t="n">
        <v>0</v>
      </c>
      <c r="I429" s="13" t="n">
        <v>1</v>
      </c>
      <c r="J429" s="13" t="n">
        <v>1</v>
      </c>
      <c r="K429" s="13" t="n">
        <v>2</v>
      </c>
    </row>
    <row r="430" customFormat="false" ht="16" hidden="false" customHeight="false" outlineLevel="0" collapsed="false">
      <c r="F430" s="13" t="n">
        <v>0</v>
      </c>
      <c r="G430" s="13" t="n">
        <v>0</v>
      </c>
      <c r="H430" s="13" t="n">
        <v>0</v>
      </c>
      <c r="I430" s="13" t="n">
        <v>1</v>
      </c>
      <c r="J430" s="13" t="n">
        <v>1</v>
      </c>
      <c r="K430" s="13" t="n">
        <v>2</v>
      </c>
    </row>
    <row r="431" customFormat="false" ht="16" hidden="false" customHeight="false" outlineLevel="0" collapsed="false">
      <c r="F431" s="13" t="n">
        <v>1</v>
      </c>
      <c r="G431" s="13" t="n">
        <v>0</v>
      </c>
      <c r="H431" s="13" t="n">
        <v>1</v>
      </c>
      <c r="I431" s="13" t="n">
        <v>1</v>
      </c>
      <c r="J431" s="13" t="n">
        <v>0</v>
      </c>
      <c r="K431" s="13" t="n">
        <v>1</v>
      </c>
    </row>
    <row r="432" customFormat="false" ht="16" hidden="false" customHeight="false" outlineLevel="0" collapsed="false">
      <c r="F432" s="13" t="n">
        <v>0</v>
      </c>
      <c r="G432" s="13" t="n">
        <v>0</v>
      </c>
      <c r="H432" s="13" t="n">
        <v>0</v>
      </c>
      <c r="I432" s="13" t="n">
        <v>0</v>
      </c>
      <c r="J432" s="13" t="n">
        <v>2</v>
      </c>
      <c r="K432" s="13" t="n">
        <v>2</v>
      </c>
    </row>
    <row r="433" customFormat="false" ht="16" hidden="false" customHeight="false" outlineLevel="0" collapsed="false">
      <c r="F433" s="13" t="n">
        <v>0</v>
      </c>
      <c r="G433" s="13" t="n">
        <v>1</v>
      </c>
      <c r="H433" s="13" t="n">
        <v>1</v>
      </c>
      <c r="I433" s="13" t="n">
        <v>0</v>
      </c>
      <c r="J433" s="13" t="n">
        <v>1</v>
      </c>
      <c r="K433" s="13" t="n">
        <v>1</v>
      </c>
    </row>
    <row r="434" customFormat="false" ht="16" hidden="false" customHeight="false" outlineLevel="0" collapsed="false">
      <c r="F434" s="13" t="n">
        <v>1</v>
      </c>
      <c r="G434" s="13" t="n">
        <v>0</v>
      </c>
      <c r="H434" s="13" t="n">
        <v>1</v>
      </c>
      <c r="I434" s="13" t="n">
        <v>0</v>
      </c>
      <c r="J434" s="13" t="n">
        <v>1</v>
      </c>
      <c r="K434" s="13" t="n">
        <v>1</v>
      </c>
    </row>
    <row r="435" customFormat="false" ht="16" hidden="false" customHeight="false" outlineLevel="0" collapsed="false">
      <c r="F435" s="13" t="n">
        <v>1</v>
      </c>
      <c r="G435" s="13" t="n">
        <v>0</v>
      </c>
      <c r="H435" s="13" t="n">
        <v>1</v>
      </c>
      <c r="I435" s="13" t="n">
        <v>1</v>
      </c>
      <c r="J435" s="13" t="n">
        <v>0</v>
      </c>
      <c r="K435" s="13" t="n">
        <v>1</v>
      </c>
    </row>
    <row r="436" customFormat="false" ht="16" hidden="false" customHeight="false" outlineLevel="0" collapsed="false">
      <c r="F436" s="13" t="n">
        <v>0</v>
      </c>
      <c r="G436" s="13" t="n">
        <v>1</v>
      </c>
      <c r="H436" s="13" t="n">
        <v>1</v>
      </c>
      <c r="I436" s="13" t="n">
        <v>0</v>
      </c>
      <c r="J436" s="13" t="n">
        <v>1</v>
      </c>
      <c r="K436" s="13" t="n">
        <v>1</v>
      </c>
    </row>
    <row r="437" customFormat="false" ht="16" hidden="false" customHeight="false" outlineLevel="0" collapsed="false">
      <c r="F437" s="13" t="n">
        <v>0</v>
      </c>
      <c r="G437" s="13" t="n">
        <v>0</v>
      </c>
      <c r="H437" s="13" t="n">
        <v>0</v>
      </c>
      <c r="I437" s="13" t="n">
        <v>0</v>
      </c>
      <c r="J437" s="13" t="n">
        <v>2</v>
      </c>
      <c r="K437" s="13" t="n">
        <v>2</v>
      </c>
    </row>
    <row r="438" customFormat="false" ht="16" hidden="false" customHeight="false" outlineLevel="0" collapsed="false">
      <c r="F438" s="13" t="n">
        <v>0</v>
      </c>
      <c r="G438" s="13" t="n">
        <v>0</v>
      </c>
      <c r="H438" s="13" t="n">
        <v>0</v>
      </c>
      <c r="I438" s="13" t="n">
        <v>2</v>
      </c>
      <c r="J438" s="13" t="n">
        <v>0</v>
      </c>
      <c r="K438" s="13" t="n">
        <v>2</v>
      </c>
    </row>
    <row r="439" customFormat="false" ht="16" hidden="false" customHeight="false" outlineLevel="0" collapsed="false">
      <c r="F439" s="13" t="n">
        <v>0</v>
      </c>
      <c r="G439" s="13" t="n">
        <v>0</v>
      </c>
      <c r="H439" s="13" t="n">
        <v>0</v>
      </c>
      <c r="I439" s="13" t="n">
        <v>1</v>
      </c>
      <c r="J439" s="13" t="n">
        <v>1</v>
      </c>
      <c r="K439" s="13" t="n">
        <v>2</v>
      </c>
    </row>
    <row r="440" customFormat="false" ht="16" hidden="false" customHeight="false" outlineLevel="0" collapsed="false">
      <c r="F440" s="13" t="n">
        <v>0</v>
      </c>
      <c r="G440" s="13" t="n">
        <v>0</v>
      </c>
      <c r="H440" s="13" t="n">
        <v>0</v>
      </c>
      <c r="I440" s="13" t="n">
        <v>1</v>
      </c>
      <c r="J440" s="13" t="n">
        <v>1</v>
      </c>
      <c r="K440" s="13" t="n">
        <v>2</v>
      </c>
    </row>
    <row r="441" customFormat="false" ht="16" hidden="false" customHeight="false" outlineLevel="0" collapsed="false">
      <c r="F441" s="13" t="n">
        <v>0</v>
      </c>
      <c r="G441" s="13" t="n">
        <v>0</v>
      </c>
      <c r="H441" s="13" t="n">
        <v>0</v>
      </c>
      <c r="I441" s="13" t="n">
        <v>1</v>
      </c>
      <c r="J441" s="13" t="n">
        <v>1</v>
      </c>
      <c r="K441" s="13" t="n">
        <v>2</v>
      </c>
    </row>
    <row r="442" customFormat="false" ht="16" hidden="false" customHeight="false" outlineLevel="0" collapsed="false">
      <c r="F442" s="13" t="n">
        <v>0</v>
      </c>
      <c r="G442" s="13" t="n">
        <v>0</v>
      </c>
      <c r="H442" s="13" t="n">
        <v>0</v>
      </c>
      <c r="I442" s="13" t="n">
        <v>2</v>
      </c>
      <c r="J442" s="13" t="n">
        <v>0</v>
      </c>
      <c r="K442" s="13" t="n">
        <v>2</v>
      </c>
    </row>
    <row r="443" customFormat="false" ht="16" hidden="false" customHeight="false" outlineLevel="0" collapsed="false">
      <c r="F443" s="13" t="n">
        <v>1</v>
      </c>
      <c r="G443" s="13" t="n">
        <v>0</v>
      </c>
      <c r="H443" s="13" t="n">
        <v>1</v>
      </c>
      <c r="I443" s="13" t="n">
        <v>0</v>
      </c>
      <c r="J443" s="13" t="n">
        <v>1</v>
      </c>
      <c r="K443" s="13" t="n">
        <v>1</v>
      </c>
    </row>
    <row r="444" customFormat="false" ht="16" hidden="false" customHeight="false" outlineLevel="0" collapsed="false">
      <c r="F444" s="13" t="n">
        <v>0</v>
      </c>
      <c r="G444" s="13" t="n">
        <v>0</v>
      </c>
      <c r="H444" s="13" t="n">
        <v>0</v>
      </c>
      <c r="I444" s="13" t="n">
        <v>2</v>
      </c>
      <c r="J444" s="13" t="n">
        <v>0</v>
      </c>
      <c r="K444" s="13" t="n">
        <v>2</v>
      </c>
    </row>
    <row r="445" customFormat="false" ht="16" hidden="false" customHeight="false" outlineLevel="0" collapsed="false">
      <c r="F445" s="13" t="n">
        <v>0</v>
      </c>
      <c r="G445" s="13" t="n">
        <v>1</v>
      </c>
      <c r="H445" s="13" t="n">
        <v>1</v>
      </c>
      <c r="I445" s="13" t="n">
        <v>1</v>
      </c>
      <c r="J445" s="13" t="n">
        <v>0</v>
      </c>
      <c r="K445" s="13" t="n">
        <v>1</v>
      </c>
    </row>
    <row r="446" customFormat="false" ht="16" hidden="false" customHeight="false" outlineLevel="0" collapsed="false">
      <c r="F446" s="13" t="n">
        <v>0</v>
      </c>
      <c r="G446" s="13" t="n">
        <v>2</v>
      </c>
      <c r="H446" s="13" t="n">
        <v>2</v>
      </c>
      <c r="I446" s="13" t="n">
        <v>0</v>
      </c>
      <c r="J446" s="13" t="n">
        <v>0</v>
      </c>
      <c r="K446" s="13" t="n">
        <v>0</v>
      </c>
    </row>
    <row r="447" customFormat="false" ht="16" hidden="false" customHeight="false" outlineLevel="0" collapsed="false">
      <c r="F447" s="13" t="n">
        <v>0</v>
      </c>
      <c r="G447" s="13" t="n">
        <v>1</v>
      </c>
      <c r="H447" s="13" t="n">
        <v>1</v>
      </c>
      <c r="I447" s="13" t="n">
        <v>0</v>
      </c>
      <c r="J447" s="13" t="n">
        <v>1</v>
      </c>
      <c r="K447" s="13" t="n">
        <v>1</v>
      </c>
    </row>
    <row r="448" customFormat="false" ht="16" hidden="false" customHeight="false" outlineLevel="0" collapsed="false">
      <c r="F448" s="13" t="n">
        <v>0</v>
      </c>
      <c r="G448" s="13" t="n">
        <v>0</v>
      </c>
      <c r="H448" s="13" t="n">
        <v>0</v>
      </c>
      <c r="I448" s="13" t="n">
        <v>0</v>
      </c>
      <c r="J448" s="13" t="n">
        <v>2</v>
      </c>
      <c r="K448" s="13" t="n">
        <v>2</v>
      </c>
    </row>
    <row r="449" customFormat="false" ht="16" hidden="false" customHeight="false" outlineLevel="0" collapsed="false">
      <c r="F449" s="13" t="n">
        <v>1</v>
      </c>
      <c r="G449" s="13" t="n">
        <v>0</v>
      </c>
      <c r="H449" s="13" t="n">
        <v>1</v>
      </c>
      <c r="I449" s="13" t="n">
        <v>0</v>
      </c>
      <c r="J449" s="13" t="n">
        <v>1</v>
      </c>
      <c r="K449" s="13" t="n">
        <v>1</v>
      </c>
    </row>
    <row r="450" customFormat="false" ht="16" hidden="false" customHeight="false" outlineLevel="0" collapsed="false">
      <c r="F450" s="13" t="n">
        <v>2</v>
      </c>
      <c r="G450" s="13" t="n">
        <v>0</v>
      </c>
      <c r="H450" s="13" t="n">
        <v>2</v>
      </c>
      <c r="I450" s="13" t="n">
        <v>0</v>
      </c>
      <c r="J450" s="13" t="n">
        <v>0</v>
      </c>
      <c r="K450" s="13" t="n">
        <v>0</v>
      </c>
    </row>
    <row r="451" customFormat="false" ht="16" hidden="false" customHeight="false" outlineLevel="0" collapsed="false">
      <c r="F451" s="13" t="n">
        <v>0</v>
      </c>
      <c r="G451" s="13" t="n">
        <v>0</v>
      </c>
      <c r="H451" s="13" t="n">
        <v>0</v>
      </c>
      <c r="I451" s="13" t="n">
        <v>1</v>
      </c>
      <c r="J451" s="13" t="n">
        <v>1</v>
      </c>
      <c r="K451" s="13" t="n">
        <v>2</v>
      </c>
    </row>
    <row r="452" customFormat="false" ht="16" hidden="false" customHeight="false" outlineLevel="0" collapsed="false">
      <c r="F452" s="13" t="n">
        <v>0</v>
      </c>
      <c r="G452" s="13" t="n">
        <v>1</v>
      </c>
      <c r="H452" s="13" t="n">
        <v>1</v>
      </c>
      <c r="I452" s="13" t="n">
        <v>0</v>
      </c>
      <c r="J452" s="13" t="n">
        <v>1</v>
      </c>
      <c r="K452" s="13" t="n">
        <v>1</v>
      </c>
    </row>
    <row r="453" customFormat="false" ht="16" hidden="false" customHeight="false" outlineLevel="0" collapsed="false">
      <c r="F453" s="13" t="n">
        <v>0</v>
      </c>
      <c r="G453" s="13" t="n">
        <v>0</v>
      </c>
      <c r="H453" s="13" t="n">
        <v>0</v>
      </c>
      <c r="I453" s="13" t="n">
        <v>1</v>
      </c>
      <c r="J453" s="13" t="n">
        <v>1</v>
      </c>
      <c r="K453" s="13" t="n">
        <v>2</v>
      </c>
    </row>
    <row r="454" customFormat="false" ht="16" hidden="false" customHeight="false" outlineLevel="0" collapsed="false">
      <c r="F454" s="13" t="n">
        <v>0</v>
      </c>
      <c r="G454" s="13" t="n">
        <v>1</v>
      </c>
      <c r="H454" s="13" t="n">
        <v>1</v>
      </c>
      <c r="I454" s="13" t="n">
        <v>0</v>
      </c>
      <c r="J454" s="13" t="n">
        <v>1</v>
      </c>
      <c r="K454" s="13" t="n">
        <v>1</v>
      </c>
    </row>
    <row r="455" customFormat="false" ht="16" hidden="false" customHeight="false" outlineLevel="0" collapsed="false">
      <c r="F455" s="13" t="n">
        <v>0</v>
      </c>
      <c r="G455" s="13" t="n">
        <v>0</v>
      </c>
      <c r="H455" s="13" t="n">
        <v>0</v>
      </c>
      <c r="I455" s="13" t="n">
        <v>0</v>
      </c>
      <c r="J455" s="13" t="n">
        <v>2</v>
      </c>
      <c r="K455" s="13" t="n">
        <v>2</v>
      </c>
    </row>
    <row r="456" customFormat="false" ht="16" hidden="false" customHeight="false" outlineLevel="0" collapsed="false">
      <c r="F456" s="13" t="n">
        <v>1</v>
      </c>
      <c r="G456" s="13" t="n">
        <v>0</v>
      </c>
      <c r="H456" s="13" t="n">
        <v>1</v>
      </c>
      <c r="I456" s="13" t="n">
        <v>0</v>
      </c>
      <c r="J456" s="13" t="n">
        <v>1</v>
      </c>
      <c r="K456" s="13" t="n">
        <v>1</v>
      </c>
    </row>
    <row r="457" customFormat="false" ht="16" hidden="false" customHeight="false" outlineLevel="0" collapsed="false">
      <c r="F457" s="13" t="n">
        <v>0</v>
      </c>
      <c r="G457" s="13" t="n">
        <v>0</v>
      </c>
      <c r="H457" s="13" t="n">
        <v>0</v>
      </c>
      <c r="I457" s="13" t="n">
        <v>0</v>
      </c>
      <c r="J457" s="13" t="n">
        <v>1</v>
      </c>
      <c r="K457" s="13" t="n">
        <v>1</v>
      </c>
    </row>
    <row r="458" customFormat="false" ht="16" hidden="false" customHeight="false" outlineLevel="0" collapsed="false">
      <c r="F458" s="13" t="n">
        <v>1</v>
      </c>
      <c r="G458" s="13" t="n">
        <v>0</v>
      </c>
      <c r="H458" s="13" t="n">
        <v>1</v>
      </c>
      <c r="I458" s="13" t="n">
        <v>0</v>
      </c>
      <c r="J458" s="13" t="n">
        <v>0</v>
      </c>
      <c r="K458" s="13" t="n">
        <v>0</v>
      </c>
    </row>
    <row r="459" customFormat="false" ht="16" hidden="false" customHeight="false" outlineLevel="0" collapsed="false">
      <c r="F459" s="13" t="n">
        <v>0</v>
      </c>
      <c r="G459" s="13" t="n">
        <v>0</v>
      </c>
      <c r="H459" s="13" t="n">
        <v>0</v>
      </c>
      <c r="I459" s="13" t="n">
        <v>0</v>
      </c>
      <c r="J459" s="13" t="n">
        <v>1</v>
      </c>
      <c r="K459" s="13" t="n">
        <v>1</v>
      </c>
    </row>
    <row r="460" customFormat="false" ht="16" hidden="false" customHeight="false" outlineLevel="0" collapsed="false">
      <c r="F460" s="13" t="n">
        <v>0</v>
      </c>
      <c r="G460" s="13" t="n">
        <v>0</v>
      </c>
      <c r="H460" s="13" t="n">
        <v>0</v>
      </c>
      <c r="I460" s="13" t="n">
        <v>0</v>
      </c>
      <c r="J460" s="13" t="n">
        <v>1</v>
      </c>
      <c r="K460" s="13" t="n">
        <v>1</v>
      </c>
    </row>
    <row r="461" customFormat="false" ht="16" hidden="false" customHeight="false" outlineLevel="0" collapsed="false">
      <c r="F461" s="13" t="n">
        <v>0</v>
      </c>
      <c r="G461" s="13" t="n">
        <v>0</v>
      </c>
      <c r="H461" s="13" t="n">
        <v>0</v>
      </c>
      <c r="I461" s="13" t="n">
        <v>1</v>
      </c>
      <c r="J461" s="13" t="n">
        <v>0</v>
      </c>
      <c r="K461" s="13" t="n">
        <v>1</v>
      </c>
    </row>
    <row r="462" customFormat="false" ht="16" hidden="false" customHeight="false" outlineLevel="0" collapsed="false">
      <c r="F462" s="13" t="n">
        <v>0</v>
      </c>
      <c r="G462" s="13" t="n">
        <v>1</v>
      </c>
      <c r="H462" s="13" t="n">
        <v>1</v>
      </c>
      <c r="I462" s="13" t="n">
        <v>0</v>
      </c>
      <c r="J462" s="13" t="n">
        <v>0</v>
      </c>
      <c r="K462" s="13" t="n">
        <v>0</v>
      </c>
    </row>
    <row r="463" customFormat="false" ht="16" hidden="false" customHeight="false" outlineLevel="0" collapsed="false">
      <c r="F463" s="13" t="n">
        <v>0</v>
      </c>
      <c r="G463" s="13" t="n">
        <v>0</v>
      </c>
      <c r="H463" s="13" t="n">
        <v>0</v>
      </c>
      <c r="I463" s="13" t="n">
        <v>1</v>
      </c>
      <c r="J463" s="13" t="n">
        <v>0</v>
      </c>
      <c r="K463" s="13" t="n">
        <v>1</v>
      </c>
    </row>
    <row r="464" customFormat="false" ht="16" hidden="false" customHeight="false" outlineLevel="0" collapsed="false">
      <c r="F464" s="13" t="n">
        <v>1</v>
      </c>
      <c r="G464" s="13" t="n">
        <v>0</v>
      </c>
      <c r="H464" s="13" t="n">
        <v>1</v>
      </c>
      <c r="I464" s="13" t="n">
        <v>0</v>
      </c>
      <c r="J464" s="13" t="n">
        <v>0</v>
      </c>
      <c r="K464" s="13" t="n">
        <v>0</v>
      </c>
    </row>
    <row r="465" customFormat="false" ht="16" hidden="false" customHeight="false" outlineLevel="0" collapsed="false">
      <c r="F465" s="13" t="n">
        <v>0</v>
      </c>
      <c r="G465" s="13" t="n">
        <v>0</v>
      </c>
      <c r="H465" s="13" t="n">
        <v>0</v>
      </c>
      <c r="I465" s="13" t="n">
        <v>1</v>
      </c>
      <c r="J465" s="13" t="n">
        <v>0</v>
      </c>
      <c r="K465" s="13" t="n">
        <v>1</v>
      </c>
    </row>
    <row r="466" customFormat="false" ht="16" hidden="false" customHeight="false" outlineLevel="0" collapsed="false">
      <c r="F466" s="13" t="n">
        <v>0</v>
      </c>
      <c r="G466" s="13" t="n">
        <v>0</v>
      </c>
      <c r="H466" s="13" t="n">
        <v>0</v>
      </c>
      <c r="I466" s="13" t="n">
        <v>1</v>
      </c>
      <c r="J466" s="13" t="n">
        <v>0</v>
      </c>
      <c r="K466" s="13" t="n">
        <v>1</v>
      </c>
    </row>
    <row r="467" customFormat="false" ht="16" hidden="false" customHeight="false" outlineLevel="0" collapsed="false">
      <c r="F467" s="13" t="n">
        <v>0</v>
      </c>
      <c r="G467" s="13" t="n">
        <v>0</v>
      </c>
      <c r="H467" s="13" t="n">
        <v>0</v>
      </c>
      <c r="I467" s="13" t="n">
        <v>0</v>
      </c>
      <c r="J467" s="13" t="n">
        <v>1</v>
      </c>
      <c r="K467" s="13" t="n">
        <v>1</v>
      </c>
    </row>
    <row r="468" customFormat="false" ht="16" hidden="false" customHeight="false" outlineLevel="0" collapsed="false">
      <c r="F468" s="13" t="n">
        <v>0</v>
      </c>
      <c r="G468" s="13" t="n">
        <v>0</v>
      </c>
      <c r="H468" s="13" t="n">
        <v>0</v>
      </c>
      <c r="I468" s="13" t="n">
        <v>0</v>
      </c>
      <c r="J468" s="13" t="n">
        <v>1</v>
      </c>
      <c r="K468" s="13" t="n">
        <v>1</v>
      </c>
    </row>
    <row r="469" customFormat="false" ht="16" hidden="false" customHeight="false" outlineLevel="0" collapsed="false">
      <c r="F469" s="13" t="n">
        <v>0</v>
      </c>
      <c r="G469" s="13" t="n">
        <v>0</v>
      </c>
      <c r="H469" s="13" t="n">
        <v>0</v>
      </c>
      <c r="I469" s="13" t="n">
        <v>1</v>
      </c>
      <c r="J469" s="13" t="n">
        <v>0</v>
      </c>
      <c r="K469" s="13" t="n">
        <v>1</v>
      </c>
    </row>
    <row r="470" customFormat="false" ht="16" hidden="false" customHeight="false" outlineLevel="0" collapsed="false">
      <c r="F470" s="13" t="n">
        <v>0</v>
      </c>
      <c r="G470" s="13" t="n">
        <v>1</v>
      </c>
      <c r="H470" s="13" t="n">
        <v>1</v>
      </c>
      <c r="I470" s="13" t="n">
        <v>0</v>
      </c>
      <c r="J470" s="13" t="n">
        <v>0</v>
      </c>
      <c r="K470" s="13" t="n">
        <v>0</v>
      </c>
    </row>
    <row r="471" customFormat="false" ht="16" hidden="false" customHeight="false" outlineLevel="0" collapsed="false">
      <c r="F471" s="13" t="n">
        <v>0</v>
      </c>
      <c r="G471" s="13" t="n">
        <v>0</v>
      </c>
      <c r="H471" s="13" t="n">
        <v>0</v>
      </c>
      <c r="I471" s="13" t="n">
        <v>0</v>
      </c>
      <c r="J471" s="13" t="n">
        <v>1</v>
      </c>
      <c r="K471" s="13" t="n">
        <v>1</v>
      </c>
    </row>
    <row r="472" customFormat="false" ht="16" hidden="false" customHeight="false" outlineLevel="0" collapsed="false">
      <c r="F472" s="13" t="n">
        <v>0</v>
      </c>
      <c r="G472" s="13" t="n">
        <v>0</v>
      </c>
      <c r="H472" s="13" t="n">
        <v>0</v>
      </c>
      <c r="I472" s="13" t="n">
        <v>1</v>
      </c>
      <c r="J472" s="13" t="n">
        <v>0</v>
      </c>
      <c r="K472" s="13" t="n">
        <v>1</v>
      </c>
    </row>
    <row r="473" customFormat="false" ht="16" hidden="false" customHeight="false" outlineLevel="0" collapsed="false">
      <c r="F473" s="13" t="n">
        <v>0</v>
      </c>
      <c r="G473" s="13" t="n">
        <v>0</v>
      </c>
      <c r="H473" s="13" t="n">
        <v>0</v>
      </c>
      <c r="I473" s="13" t="n">
        <v>1</v>
      </c>
      <c r="J473" s="13" t="n">
        <v>0</v>
      </c>
      <c r="K473" s="13" t="n">
        <v>1</v>
      </c>
    </row>
    <row r="474" customFormat="false" ht="16" hidden="false" customHeight="false" outlineLevel="0" collapsed="false">
      <c r="F474" s="13" t="n">
        <v>0</v>
      </c>
      <c r="G474" s="13" t="n">
        <v>0</v>
      </c>
      <c r="H474" s="13" t="n">
        <v>0</v>
      </c>
      <c r="I474" s="13" t="n">
        <v>1</v>
      </c>
      <c r="J474" s="13" t="n">
        <v>0</v>
      </c>
      <c r="K474" s="13" t="n">
        <v>1</v>
      </c>
    </row>
    <row r="475" customFormat="false" ht="16" hidden="false" customHeight="false" outlineLevel="0" collapsed="false">
      <c r="F475" s="13" t="n">
        <v>1</v>
      </c>
      <c r="G475" s="13" t="n">
        <v>0</v>
      </c>
      <c r="H475" s="13" t="n">
        <v>1</v>
      </c>
      <c r="I475" s="13" t="n">
        <v>0</v>
      </c>
      <c r="J475" s="13" t="n">
        <v>0</v>
      </c>
      <c r="K475" s="13" t="n">
        <v>0</v>
      </c>
    </row>
    <row r="476" customFormat="false" ht="16" hidden="false" customHeight="false" outlineLevel="0" collapsed="false">
      <c r="F476" s="13" t="n">
        <v>0</v>
      </c>
      <c r="G476" s="13" t="n">
        <v>0</v>
      </c>
      <c r="H476" s="13" t="n">
        <v>0</v>
      </c>
      <c r="I476" s="13" t="n">
        <v>1</v>
      </c>
      <c r="J476" s="13" t="n">
        <v>0</v>
      </c>
      <c r="K476" s="13" t="n">
        <v>1</v>
      </c>
    </row>
    <row r="477" customFormat="false" ht="16" hidden="false" customHeight="false" outlineLevel="0" collapsed="false">
      <c r="F477" s="13" t="n">
        <v>1</v>
      </c>
      <c r="G477" s="13" t="n">
        <v>0</v>
      </c>
      <c r="H477" s="13" t="n">
        <v>1</v>
      </c>
      <c r="I477" s="13" t="n">
        <v>0</v>
      </c>
      <c r="J477" s="13" t="n">
        <v>0</v>
      </c>
      <c r="K477" s="13" t="n">
        <v>0</v>
      </c>
    </row>
    <row r="478" customFormat="false" ht="16" hidden="false" customHeight="false" outlineLevel="0" collapsed="false">
      <c r="F478" s="13" t="n">
        <v>0</v>
      </c>
      <c r="G478" s="13" t="n">
        <v>0</v>
      </c>
      <c r="H478" s="13" t="n">
        <v>0</v>
      </c>
      <c r="I478" s="13" t="n">
        <v>0</v>
      </c>
      <c r="J478" s="13" t="n">
        <v>1</v>
      </c>
      <c r="K478" s="13" t="n">
        <v>1</v>
      </c>
    </row>
    <row r="479" customFormat="false" ht="16" hidden="false" customHeight="false" outlineLevel="0" collapsed="false">
      <c r="F479" s="13" t="n">
        <v>0</v>
      </c>
      <c r="G479" s="13" t="n">
        <v>0</v>
      </c>
      <c r="H479" s="13" t="n">
        <v>0</v>
      </c>
      <c r="I479" s="13" t="n">
        <v>0</v>
      </c>
      <c r="J479" s="13" t="n">
        <v>1</v>
      </c>
      <c r="K479" s="13" t="n">
        <v>1</v>
      </c>
    </row>
    <row r="480" customFormat="false" ht="16" hidden="false" customHeight="false" outlineLevel="0" collapsed="false">
      <c r="F480" s="13" t="n">
        <v>0</v>
      </c>
      <c r="G480" s="13" t="n">
        <v>0</v>
      </c>
      <c r="H480" s="13" t="n">
        <v>0</v>
      </c>
      <c r="I480" s="13" t="n">
        <v>1</v>
      </c>
      <c r="J480" s="13" t="n">
        <v>0</v>
      </c>
      <c r="K480" s="13" t="n">
        <v>1</v>
      </c>
    </row>
    <row r="481" customFormat="false" ht="16" hidden="false" customHeight="false" outlineLevel="0" collapsed="false">
      <c r="F481" s="13" t="n">
        <v>0</v>
      </c>
      <c r="G481" s="13" t="n">
        <v>0</v>
      </c>
      <c r="H481" s="13" t="n">
        <v>0</v>
      </c>
      <c r="I481" s="13" t="n">
        <v>0</v>
      </c>
      <c r="J481" s="13" t="n">
        <v>1</v>
      </c>
      <c r="K481" s="13" t="n">
        <v>1</v>
      </c>
    </row>
    <row r="482" customFormat="false" ht="16" hidden="false" customHeight="false" outlineLevel="0" collapsed="false">
      <c r="F482" s="13" t="n">
        <v>0</v>
      </c>
      <c r="G482" s="13" t="n">
        <v>0</v>
      </c>
      <c r="H482" s="13" t="n">
        <v>0</v>
      </c>
      <c r="I482" s="13" t="n">
        <v>1</v>
      </c>
      <c r="J482" s="13" t="n">
        <v>0</v>
      </c>
      <c r="K482" s="13" t="n">
        <v>1</v>
      </c>
    </row>
    <row r="483" customFormat="false" ht="16" hidden="false" customHeight="false" outlineLevel="0" collapsed="false">
      <c r="F483" s="13" t="n">
        <v>0</v>
      </c>
      <c r="G483" s="13" t="n">
        <v>0</v>
      </c>
      <c r="H483" s="13" t="n">
        <v>0</v>
      </c>
      <c r="I483" s="13" t="n">
        <v>1</v>
      </c>
      <c r="J483" s="13" t="n">
        <v>0</v>
      </c>
      <c r="K483" s="13" t="n">
        <v>1</v>
      </c>
    </row>
    <row r="484" customFormat="false" ht="16" hidden="false" customHeight="false" outlineLevel="0" collapsed="false">
      <c r="F484" s="13" t="n">
        <v>0</v>
      </c>
      <c r="G484" s="13" t="n">
        <v>0</v>
      </c>
      <c r="H484" s="13" t="n">
        <v>0</v>
      </c>
      <c r="I484" s="13" t="n">
        <v>1</v>
      </c>
      <c r="J484" s="13" t="n">
        <v>0</v>
      </c>
      <c r="K484" s="13" t="n">
        <v>1</v>
      </c>
    </row>
    <row r="485" customFormat="false" ht="16" hidden="false" customHeight="false" outlineLevel="0" collapsed="false">
      <c r="F485" s="13" t="n">
        <v>0</v>
      </c>
      <c r="G485" s="13" t="n">
        <v>0</v>
      </c>
      <c r="H485" s="13" t="n">
        <v>0</v>
      </c>
      <c r="I485" s="13" t="n">
        <v>1</v>
      </c>
      <c r="J485" s="13" t="n">
        <v>0</v>
      </c>
      <c r="K485" s="13" t="n">
        <v>1</v>
      </c>
    </row>
    <row r="486" customFormat="false" ht="16" hidden="false" customHeight="false" outlineLevel="0" collapsed="false">
      <c r="F486" s="13" t="n">
        <v>0</v>
      </c>
      <c r="G486" s="13" t="n">
        <v>0</v>
      </c>
      <c r="H486" s="13" t="n">
        <v>0</v>
      </c>
      <c r="I486" s="13" t="n">
        <v>1</v>
      </c>
      <c r="J486" s="13" t="n">
        <v>0</v>
      </c>
      <c r="K486" s="13" t="n">
        <v>1</v>
      </c>
    </row>
    <row r="487" customFormat="false" ht="16" hidden="false" customHeight="false" outlineLevel="0" collapsed="false">
      <c r="F487" s="13" t="n">
        <v>0</v>
      </c>
      <c r="G487" s="13" t="n">
        <v>0</v>
      </c>
      <c r="H487" s="13" t="n">
        <v>0</v>
      </c>
      <c r="I487" s="13" t="n">
        <v>1</v>
      </c>
      <c r="J487" s="13" t="n">
        <v>0</v>
      </c>
      <c r="K487" s="13" t="n">
        <v>1</v>
      </c>
    </row>
    <row r="488" customFormat="false" ht="16" hidden="false" customHeight="false" outlineLevel="0" collapsed="false">
      <c r="F488" s="13" t="n">
        <v>1</v>
      </c>
      <c r="G488" s="13" t="n">
        <v>0</v>
      </c>
      <c r="H488" s="13" t="n">
        <v>1</v>
      </c>
      <c r="I488" s="13" t="n">
        <v>0</v>
      </c>
      <c r="J488" s="13" t="n">
        <v>0</v>
      </c>
      <c r="K488" s="13" t="n">
        <v>0</v>
      </c>
    </row>
    <row r="489" customFormat="false" ht="16" hidden="false" customHeight="false" outlineLevel="0" collapsed="false">
      <c r="F489" s="13" t="n">
        <v>0</v>
      </c>
      <c r="G489" s="13" t="n">
        <v>1</v>
      </c>
      <c r="H489" s="13" t="n">
        <v>1</v>
      </c>
      <c r="I489" s="13" t="n">
        <v>0</v>
      </c>
      <c r="J489" s="13" t="n">
        <v>0</v>
      </c>
      <c r="K489" s="13" t="n">
        <v>0</v>
      </c>
    </row>
    <row r="490" customFormat="false" ht="16" hidden="false" customHeight="false" outlineLevel="0" collapsed="false">
      <c r="F490" s="13" t="n">
        <v>0</v>
      </c>
      <c r="G490" s="13" t="n">
        <v>0</v>
      </c>
      <c r="H490" s="13" t="n">
        <v>0</v>
      </c>
      <c r="I490" s="13" t="n">
        <v>1</v>
      </c>
      <c r="J490" s="13" t="n">
        <v>0</v>
      </c>
      <c r="K490" s="13" t="n">
        <v>1</v>
      </c>
    </row>
    <row r="491" customFormat="false" ht="16" hidden="false" customHeight="false" outlineLevel="0" collapsed="false">
      <c r="F491" s="13" t="n">
        <v>0</v>
      </c>
      <c r="G491" s="13" t="n">
        <v>0</v>
      </c>
      <c r="H491" s="13" t="n">
        <v>0</v>
      </c>
      <c r="I491" s="13" t="n">
        <v>0</v>
      </c>
      <c r="J491" s="13" t="n">
        <v>1</v>
      </c>
      <c r="K491" s="13" t="n">
        <v>1</v>
      </c>
    </row>
    <row r="492" customFormat="false" ht="16" hidden="false" customHeight="false" outlineLevel="0" collapsed="false">
      <c r="F492" s="13" t="n">
        <v>0</v>
      </c>
      <c r="G492" s="13" t="n">
        <v>0</v>
      </c>
      <c r="H492" s="13" t="n">
        <v>0</v>
      </c>
      <c r="I492" s="13" t="n">
        <v>1</v>
      </c>
      <c r="J492" s="13" t="n">
        <v>0</v>
      </c>
      <c r="K492" s="13" t="n">
        <v>1</v>
      </c>
    </row>
    <row r="493" customFormat="false" ht="16" hidden="false" customHeight="false" outlineLevel="0" collapsed="false">
      <c r="F493" s="13" t="n">
        <v>0</v>
      </c>
      <c r="G493" s="13" t="n">
        <v>0</v>
      </c>
      <c r="H493" s="13" t="n">
        <v>0</v>
      </c>
      <c r="I493" s="13" t="n">
        <v>1</v>
      </c>
      <c r="J493" s="13" t="n">
        <v>0</v>
      </c>
      <c r="K493" s="13" t="n">
        <v>1</v>
      </c>
    </row>
    <row r="494" customFormat="false" ht="16" hidden="false" customHeight="false" outlineLevel="0" collapsed="false">
      <c r="F494" s="13" t="n">
        <v>1</v>
      </c>
      <c r="G494" s="13" t="n">
        <v>0</v>
      </c>
      <c r="H494" s="13" t="n">
        <v>1</v>
      </c>
      <c r="I494" s="13" t="n">
        <v>0</v>
      </c>
      <c r="J494" s="13" t="n">
        <v>0</v>
      </c>
      <c r="K494" s="13" t="n">
        <v>0</v>
      </c>
    </row>
    <row r="495" customFormat="false" ht="16" hidden="false" customHeight="false" outlineLevel="0" collapsed="false">
      <c r="F495" s="13" t="n">
        <v>0</v>
      </c>
      <c r="G495" s="13" t="n">
        <v>0</v>
      </c>
      <c r="H495" s="13" t="n">
        <v>0</v>
      </c>
      <c r="I495" s="13" t="n">
        <v>1</v>
      </c>
      <c r="J495" s="13" t="n">
        <v>0</v>
      </c>
      <c r="K495" s="13" t="n">
        <v>1</v>
      </c>
    </row>
    <row r="496" customFormat="false" ht="16" hidden="false" customHeight="false" outlineLevel="0" collapsed="false">
      <c r="F496" s="13" t="n">
        <v>0</v>
      </c>
      <c r="G496" s="13" t="n">
        <v>0</v>
      </c>
      <c r="H496" s="13" t="n">
        <v>0</v>
      </c>
      <c r="I496" s="13" t="n">
        <v>1</v>
      </c>
      <c r="J496" s="13" t="n">
        <v>0</v>
      </c>
      <c r="K496" s="13" t="n">
        <v>1</v>
      </c>
    </row>
    <row r="497" customFormat="false" ht="16" hidden="false" customHeight="false" outlineLevel="0" collapsed="false">
      <c r="F497" s="13" t="n">
        <v>0</v>
      </c>
      <c r="G497" s="13" t="n">
        <v>0</v>
      </c>
      <c r="H497" s="13" t="n">
        <v>0</v>
      </c>
      <c r="I497" s="13" t="n">
        <v>1</v>
      </c>
      <c r="J497" s="13" t="n">
        <v>0</v>
      </c>
      <c r="K497" s="13" t="n">
        <v>1</v>
      </c>
    </row>
    <row r="498" customFormat="false" ht="16" hidden="false" customHeight="false" outlineLevel="0" collapsed="false">
      <c r="F498" s="13" t="n">
        <v>0</v>
      </c>
      <c r="G498" s="13" t="n">
        <v>0</v>
      </c>
      <c r="H498" s="13" t="n">
        <v>0</v>
      </c>
      <c r="I498" s="13" t="n">
        <v>0</v>
      </c>
      <c r="J498" s="13" t="n">
        <v>1</v>
      </c>
      <c r="K498" s="13" t="n">
        <v>1</v>
      </c>
    </row>
    <row r="499" customFormat="false" ht="16" hidden="false" customHeight="false" outlineLevel="0" collapsed="false">
      <c r="F499" s="13" t="n">
        <v>0</v>
      </c>
      <c r="G499" s="13" t="n">
        <v>0</v>
      </c>
      <c r="H499" s="13" t="n">
        <v>0</v>
      </c>
      <c r="I499" s="13" t="n">
        <v>0</v>
      </c>
      <c r="J499" s="13" t="n">
        <v>1</v>
      </c>
      <c r="K499" s="13" t="n">
        <v>1</v>
      </c>
    </row>
    <row r="500" customFormat="false" ht="16" hidden="false" customHeight="false" outlineLevel="0" collapsed="false">
      <c r="F500" s="13" t="n">
        <v>0</v>
      </c>
      <c r="G500" s="13" t="n">
        <v>0</v>
      </c>
      <c r="H500" s="13" t="n">
        <v>0</v>
      </c>
      <c r="I500" s="13" t="n">
        <v>0</v>
      </c>
      <c r="J500" s="13" t="n">
        <v>1</v>
      </c>
      <c r="K500" s="13" t="n">
        <v>1</v>
      </c>
    </row>
    <row r="501" customFormat="false" ht="16" hidden="false" customHeight="false" outlineLevel="0" collapsed="false">
      <c r="F501" s="13" t="n">
        <v>0</v>
      </c>
      <c r="G501" s="13" t="n">
        <v>0</v>
      </c>
      <c r="H501" s="13" t="n">
        <v>0</v>
      </c>
      <c r="I501" s="13" t="n">
        <v>1</v>
      </c>
      <c r="J501" s="13" t="n">
        <v>0</v>
      </c>
      <c r="K501" s="13" t="n">
        <v>1</v>
      </c>
    </row>
    <row r="502" customFormat="false" ht="16" hidden="false" customHeight="false" outlineLevel="0" collapsed="false">
      <c r="F502" s="13" t="n">
        <v>0</v>
      </c>
      <c r="G502" s="13" t="n">
        <v>0</v>
      </c>
      <c r="H502" s="13" t="n">
        <v>0</v>
      </c>
      <c r="I502" s="13" t="n">
        <v>0</v>
      </c>
      <c r="J502" s="13" t="n">
        <v>1</v>
      </c>
      <c r="K502" s="13" t="n">
        <v>1</v>
      </c>
    </row>
    <row r="503" customFormat="false" ht="16" hidden="false" customHeight="false" outlineLevel="0" collapsed="false">
      <c r="F503" s="13" t="n">
        <v>1</v>
      </c>
      <c r="G503" s="13" t="n">
        <v>0</v>
      </c>
      <c r="H503" s="13" t="n">
        <v>1</v>
      </c>
      <c r="I503" s="13" t="n">
        <v>0</v>
      </c>
      <c r="J503" s="13" t="n">
        <v>0</v>
      </c>
      <c r="K503" s="13" t="n">
        <v>0</v>
      </c>
    </row>
    <row r="504" customFormat="false" ht="16" hidden="false" customHeight="false" outlineLevel="0" collapsed="false">
      <c r="F504" s="13" t="n">
        <v>0</v>
      </c>
      <c r="G504" s="13" t="n">
        <v>0</v>
      </c>
      <c r="H504" s="13" t="n">
        <v>0</v>
      </c>
      <c r="I504" s="13" t="n">
        <v>1</v>
      </c>
      <c r="J504" s="13" t="n">
        <v>0</v>
      </c>
      <c r="K504" s="13" t="n">
        <v>1</v>
      </c>
    </row>
    <row r="505" customFormat="false" ht="16" hidden="false" customHeight="false" outlineLevel="0" collapsed="false">
      <c r="F505" s="13" t="n">
        <v>0</v>
      </c>
      <c r="G505" s="13" t="n">
        <v>0</v>
      </c>
      <c r="H505" s="13" t="n">
        <v>0</v>
      </c>
      <c r="I505" s="13" t="n">
        <v>0</v>
      </c>
      <c r="J505" s="13" t="n">
        <v>1</v>
      </c>
      <c r="K505" s="13" t="n">
        <v>1</v>
      </c>
    </row>
    <row r="506" customFormat="false" ht="16" hidden="false" customHeight="false" outlineLevel="0" collapsed="false">
      <c r="F506" s="13" t="n">
        <v>0</v>
      </c>
      <c r="G506" s="13" t="n">
        <v>0</v>
      </c>
      <c r="H506" s="13" t="n">
        <v>0</v>
      </c>
      <c r="I506" s="13" t="n">
        <v>1</v>
      </c>
      <c r="J506" s="13" t="n">
        <v>0</v>
      </c>
      <c r="K506" s="13" t="n">
        <v>1</v>
      </c>
    </row>
    <row r="507" customFormat="false" ht="16" hidden="false" customHeight="false" outlineLevel="0" collapsed="false">
      <c r="F507" s="13" t="n">
        <v>0</v>
      </c>
      <c r="G507" s="13" t="n">
        <v>0</v>
      </c>
      <c r="H507" s="13" t="n">
        <v>0</v>
      </c>
      <c r="I507" s="13" t="n">
        <v>1</v>
      </c>
      <c r="J507" s="13" t="n">
        <v>0</v>
      </c>
      <c r="K507" s="13" t="n">
        <v>1</v>
      </c>
    </row>
    <row r="508" customFormat="false" ht="16" hidden="false" customHeight="false" outlineLevel="0" collapsed="false">
      <c r="F508" s="13" t="n">
        <v>0</v>
      </c>
      <c r="G508" s="13" t="n">
        <v>0</v>
      </c>
      <c r="H508" s="13" t="n">
        <v>0</v>
      </c>
      <c r="I508" s="13" t="n">
        <v>1</v>
      </c>
      <c r="J508" s="13" t="n">
        <v>0</v>
      </c>
      <c r="K508" s="13" t="n">
        <v>1</v>
      </c>
    </row>
    <row r="509" customFormat="false" ht="16" hidden="false" customHeight="false" outlineLevel="0" collapsed="false">
      <c r="F509" s="13" t="n">
        <v>0</v>
      </c>
      <c r="G509" s="13" t="n">
        <v>0</v>
      </c>
      <c r="H509" s="13" t="n">
        <v>0</v>
      </c>
      <c r="I509" s="13" t="n">
        <v>1</v>
      </c>
      <c r="J509" s="13" t="n">
        <v>0</v>
      </c>
      <c r="K509" s="13" t="n">
        <v>1</v>
      </c>
    </row>
    <row r="510" customFormat="false" ht="16" hidden="false" customHeight="false" outlineLevel="0" collapsed="false">
      <c r="F510" s="13" t="n">
        <v>0</v>
      </c>
      <c r="G510" s="13" t="n">
        <v>0</v>
      </c>
      <c r="H510" s="13" t="n">
        <v>0</v>
      </c>
      <c r="I510" s="13" t="n">
        <v>0</v>
      </c>
      <c r="J510" s="13" t="n">
        <v>1</v>
      </c>
      <c r="K510" s="13" t="n">
        <v>1</v>
      </c>
    </row>
    <row r="511" customFormat="false" ht="16" hidden="false" customHeight="false" outlineLevel="0" collapsed="false">
      <c r="F511" s="13" t="n">
        <v>1</v>
      </c>
      <c r="G511" s="13" t="n">
        <v>0</v>
      </c>
      <c r="H511" s="13" t="n">
        <v>1</v>
      </c>
      <c r="I511" s="13" t="n">
        <v>0</v>
      </c>
      <c r="J511" s="13" t="n">
        <v>0</v>
      </c>
      <c r="K511" s="13" t="n">
        <v>0</v>
      </c>
    </row>
    <row r="512" customFormat="false" ht="16" hidden="false" customHeight="false" outlineLevel="0" collapsed="false">
      <c r="F512" s="13" t="n">
        <v>0</v>
      </c>
      <c r="G512" s="13" t="n">
        <v>0</v>
      </c>
      <c r="H512" s="13" t="n">
        <v>0</v>
      </c>
      <c r="I512" s="13" t="n">
        <v>0</v>
      </c>
      <c r="J512" s="13" t="n">
        <v>1</v>
      </c>
      <c r="K512" s="13" t="n">
        <v>1</v>
      </c>
    </row>
    <row r="513" customFormat="false" ht="16" hidden="false" customHeight="false" outlineLevel="0" collapsed="false">
      <c r="F513" s="13" t="n">
        <v>1</v>
      </c>
      <c r="G513" s="13" t="n">
        <v>0</v>
      </c>
      <c r="H513" s="13" t="n">
        <v>1</v>
      </c>
      <c r="I513" s="13" t="n">
        <v>0</v>
      </c>
      <c r="J513" s="13" t="n">
        <v>0</v>
      </c>
      <c r="K513" s="13" t="n">
        <v>0</v>
      </c>
    </row>
    <row r="514" customFormat="false" ht="16" hidden="false" customHeight="false" outlineLevel="0" collapsed="false">
      <c r="F514" s="13" t="n">
        <v>0</v>
      </c>
      <c r="G514" s="13" t="n">
        <v>0</v>
      </c>
      <c r="H514" s="13" t="n">
        <v>0</v>
      </c>
      <c r="I514" s="13" t="n">
        <v>1</v>
      </c>
      <c r="J514" s="13" t="n">
        <v>0</v>
      </c>
      <c r="K514" s="13" t="n">
        <v>1</v>
      </c>
    </row>
    <row r="515" customFormat="false" ht="16" hidden="false" customHeight="false" outlineLevel="0" collapsed="false">
      <c r="F515" s="13" t="n">
        <v>0</v>
      </c>
      <c r="G515" s="13" t="n">
        <v>0</v>
      </c>
      <c r="H515" s="13" t="n">
        <v>0</v>
      </c>
      <c r="I515" s="13" t="n">
        <v>1</v>
      </c>
      <c r="J515" s="13" t="n">
        <v>0</v>
      </c>
      <c r="K515" s="13" t="n">
        <v>1</v>
      </c>
    </row>
    <row r="516" customFormat="false" ht="16" hidden="false" customHeight="false" outlineLevel="0" collapsed="false">
      <c r="F516" s="13" t="n">
        <v>0</v>
      </c>
      <c r="G516" s="13" t="n">
        <v>0</v>
      </c>
      <c r="H516" s="13" t="n">
        <v>0</v>
      </c>
      <c r="I516" s="13" t="n">
        <v>1</v>
      </c>
      <c r="J516" s="13" t="n">
        <v>0</v>
      </c>
      <c r="K516" s="13" t="n">
        <v>1</v>
      </c>
    </row>
    <row r="517" customFormat="false" ht="16" hidden="false" customHeight="false" outlineLevel="0" collapsed="false">
      <c r="F517" s="13" t="n">
        <v>1</v>
      </c>
      <c r="G517" s="13" t="n">
        <v>0</v>
      </c>
      <c r="H517" s="13" t="n">
        <v>1</v>
      </c>
      <c r="I517" s="13" t="n">
        <v>0</v>
      </c>
      <c r="J517" s="13" t="n">
        <v>0</v>
      </c>
      <c r="K517" s="13" t="n">
        <v>0</v>
      </c>
    </row>
    <row r="518" customFormat="false" ht="16" hidden="false" customHeight="false" outlineLevel="0" collapsed="false">
      <c r="F518" s="13" t="n">
        <v>0</v>
      </c>
      <c r="G518" s="13" t="n">
        <v>0</v>
      </c>
      <c r="H518" s="13" t="n">
        <v>0</v>
      </c>
      <c r="I518" s="13" t="n">
        <v>1</v>
      </c>
      <c r="J518" s="13" t="n">
        <v>0</v>
      </c>
      <c r="K518" s="13" t="n">
        <v>1</v>
      </c>
    </row>
    <row r="519" customFormat="false" ht="16" hidden="false" customHeight="false" outlineLevel="0" collapsed="false">
      <c r="F519" s="13" t="n">
        <v>0</v>
      </c>
      <c r="G519" s="13" t="n">
        <v>0</v>
      </c>
      <c r="H519" s="13" t="n">
        <v>0</v>
      </c>
      <c r="I519" s="13" t="n">
        <v>0</v>
      </c>
      <c r="J519" s="13" t="n">
        <v>1</v>
      </c>
      <c r="K519" s="13" t="n">
        <v>1</v>
      </c>
    </row>
    <row r="520" customFormat="false" ht="16" hidden="false" customHeight="false" outlineLevel="0" collapsed="false">
      <c r="F520" s="13" t="n">
        <v>0</v>
      </c>
      <c r="G520" s="13" t="n">
        <v>0</v>
      </c>
      <c r="H520" s="13" t="n">
        <v>0</v>
      </c>
      <c r="I520" s="13" t="n">
        <v>1</v>
      </c>
      <c r="J520" s="13" t="n">
        <v>0</v>
      </c>
      <c r="K520" s="13" t="n">
        <v>1</v>
      </c>
    </row>
    <row r="521" customFormat="false" ht="16" hidden="false" customHeight="false" outlineLevel="0" collapsed="false">
      <c r="F521" s="13" t="n">
        <v>0</v>
      </c>
      <c r="G521" s="13" t="n">
        <v>0</v>
      </c>
      <c r="H521" s="13" t="n">
        <v>0</v>
      </c>
      <c r="I521" s="13" t="n">
        <v>1</v>
      </c>
      <c r="J521" s="13" t="n">
        <v>0</v>
      </c>
      <c r="K521" s="13" t="n">
        <v>1</v>
      </c>
    </row>
    <row r="522" customFormat="false" ht="16" hidden="false" customHeight="false" outlineLevel="0" collapsed="false">
      <c r="F522" s="13" t="n">
        <v>0</v>
      </c>
      <c r="G522" s="13" t="n">
        <v>0</v>
      </c>
      <c r="H522" s="13" t="n">
        <v>0</v>
      </c>
      <c r="I522" s="13" t="n">
        <v>1</v>
      </c>
      <c r="J522" s="13" t="n">
        <v>0</v>
      </c>
      <c r="K522" s="13" t="n">
        <v>1</v>
      </c>
    </row>
    <row r="523" customFormat="false" ht="16" hidden="false" customHeight="false" outlineLevel="0" collapsed="false">
      <c r="F523" s="13" t="n">
        <v>0</v>
      </c>
      <c r="G523" s="13" t="n">
        <v>1</v>
      </c>
      <c r="H523" s="13" t="n">
        <v>1</v>
      </c>
      <c r="I523" s="13" t="n">
        <v>0</v>
      </c>
      <c r="J523" s="13" t="n">
        <v>0</v>
      </c>
      <c r="K523" s="13" t="n">
        <v>0</v>
      </c>
    </row>
    <row r="524" customFormat="false" ht="16" hidden="false" customHeight="false" outlineLevel="0" collapsed="false">
      <c r="F524" s="13" t="n">
        <v>0</v>
      </c>
      <c r="G524" s="13" t="n">
        <v>0</v>
      </c>
      <c r="H524" s="13" t="n">
        <v>0</v>
      </c>
      <c r="I524" s="13" t="n">
        <v>0</v>
      </c>
      <c r="J524" s="13" t="n">
        <v>1</v>
      </c>
      <c r="K524" s="13" t="n">
        <v>1</v>
      </c>
    </row>
    <row r="525" customFormat="false" ht="16" hidden="false" customHeight="false" outlineLevel="0" collapsed="false">
      <c r="F525" s="13" t="n">
        <v>1</v>
      </c>
      <c r="G525" s="13" t="n">
        <v>0</v>
      </c>
      <c r="H525" s="13" t="n">
        <v>1</v>
      </c>
      <c r="I525" s="13" t="n">
        <v>0</v>
      </c>
      <c r="J525" s="13" t="n">
        <v>0</v>
      </c>
      <c r="K525" s="13" t="n">
        <v>0</v>
      </c>
    </row>
    <row r="526" customFormat="false" ht="16" hidden="false" customHeight="false" outlineLevel="0" collapsed="false">
      <c r="F526" s="13" t="n">
        <v>0</v>
      </c>
      <c r="G526" s="13" t="n">
        <v>1</v>
      </c>
      <c r="H526" s="13" t="n">
        <v>1</v>
      </c>
      <c r="I526" s="13" t="n">
        <v>0</v>
      </c>
      <c r="J526" s="13" t="n">
        <v>0</v>
      </c>
      <c r="K526" s="13" t="n">
        <v>0</v>
      </c>
    </row>
    <row r="527" customFormat="false" ht="16" hidden="false" customHeight="false" outlineLevel="0" collapsed="false">
      <c r="F527" s="13" t="n">
        <v>0</v>
      </c>
      <c r="G527" s="13" t="n">
        <v>0</v>
      </c>
      <c r="H527" s="13" t="n">
        <v>0</v>
      </c>
      <c r="I527" s="13" t="n">
        <v>1</v>
      </c>
      <c r="J527" s="13" t="n">
        <v>0</v>
      </c>
      <c r="K527" s="13" t="n">
        <v>1</v>
      </c>
    </row>
    <row r="528" customFormat="false" ht="16" hidden="false" customHeight="false" outlineLevel="0" collapsed="false">
      <c r="F528" s="13" t="n">
        <v>0</v>
      </c>
      <c r="G528" s="13" t="n">
        <v>0</v>
      </c>
      <c r="H528" s="13" t="n">
        <v>0</v>
      </c>
      <c r="I528" s="13" t="n">
        <v>1</v>
      </c>
      <c r="J528" s="13" t="n">
        <v>0</v>
      </c>
      <c r="K528" s="13" t="n">
        <v>1</v>
      </c>
    </row>
    <row r="529" customFormat="false" ht="16" hidden="false" customHeight="false" outlineLevel="0" collapsed="false">
      <c r="F529" s="13" t="n">
        <v>0</v>
      </c>
      <c r="G529" s="13" t="n">
        <v>0</v>
      </c>
      <c r="H529" s="13" t="n">
        <v>0</v>
      </c>
      <c r="I529" s="13" t="n">
        <v>1</v>
      </c>
      <c r="J529" s="13" t="n">
        <v>0</v>
      </c>
      <c r="K529" s="13" t="n">
        <v>1</v>
      </c>
    </row>
    <row r="530" customFormat="false" ht="16" hidden="false" customHeight="false" outlineLevel="0" collapsed="false">
      <c r="F530" s="13" t="n">
        <v>0</v>
      </c>
      <c r="G530" s="13" t="n">
        <v>0</v>
      </c>
      <c r="H530" s="13" t="n">
        <v>0</v>
      </c>
      <c r="I530" s="13" t="n">
        <v>1</v>
      </c>
      <c r="J530" s="13" t="n">
        <v>0</v>
      </c>
      <c r="K530" s="13" t="n">
        <v>1</v>
      </c>
    </row>
    <row r="531" customFormat="false" ht="16" hidden="false" customHeight="false" outlineLevel="0" collapsed="false">
      <c r="F531" s="13" t="n">
        <v>1</v>
      </c>
      <c r="G531" s="13" t="n">
        <v>0</v>
      </c>
      <c r="H531" s="13" t="n">
        <v>1</v>
      </c>
      <c r="I531" s="13" t="n">
        <v>0</v>
      </c>
      <c r="J531" s="13" t="n">
        <v>0</v>
      </c>
      <c r="K531" s="13" t="n">
        <v>0</v>
      </c>
    </row>
    <row r="532" customFormat="false" ht="16" hidden="false" customHeight="false" outlineLevel="0" collapsed="false">
      <c r="F532" s="13" t="n">
        <v>0</v>
      </c>
      <c r="G532" s="13" t="n">
        <v>0</v>
      </c>
      <c r="H532" s="13" t="n">
        <v>0</v>
      </c>
      <c r="I532" s="13" t="n">
        <v>0</v>
      </c>
      <c r="J532" s="13" t="n">
        <v>1</v>
      </c>
      <c r="K532" s="13" t="n">
        <v>1</v>
      </c>
    </row>
    <row r="533" customFormat="false" ht="16" hidden="false" customHeight="false" outlineLevel="0" collapsed="false">
      <c r="F533" s="13" t="n">
        <v>0</v>
      </c>
      <c r="G533" s="13" t="n">
        <v>1</v>
      </c>
      <c r="H533" s="13" t="n">
        <v>1</v>
      </c>
      <c r="I533" s="13" t="n">
        <v>0</v>
      </c>
      <c r="J533" s="13" t="n">
        <v>0</v>
      </c>
      <c r="K533" s="13" t="n">
        <v>0</v>
      </c>
    </row>
    <row r="534" customFormat="false" ht="16" hidden="false" customHeight="false" outlineLevel="0" collapsed="false">
      <c r="F534" s="13" t="n">
        <v>0</v>
      </c>
      <c r="G534" s="13" t="n">
        <v>0</v>
      </c>
      <c r="H534" s="13" t="n">
        <v>0</v>
      </c>
      <c r="I534" s="13" t="n">
        <v>0</v>
      </c>
      <c r="J534" s="13" t="n">
        <v>1</v>
      </c>
      <c r="K534" s="13" t="n">
        <v>1</v>
      </c>
    </row>
    <row r="535" customFormat="false" ht="16" hidden="false" customHeight="false" outlineLevel="0" collapsed="false">
      <c r="F535" s="13" t="n">
        <v>0</v>
      </c>
      <c r="G535" s="13" t="n">
        <v>0</v>
      </c>
      <c r="H535" s="13" t="n">
        <v>0</v>
      </c>
      <c r="I535" s="13" t="n">
        <v>0</v>
      </c>
      <c r="J535" s="13" t="n">
        <v>1</v>
      </c>
      <c r="K535" s="13" t="n">
        <v>1</v>
      </c>
    </row>
    <row r="536" customFormat="false" ht="16" hidden="false" customHeight="false" outlineLevel="0" collapsed="false">
      <c r="F536" s="13" t="n">
        <v>1</v>
      </c>
      <c r="G536" s="13" t="n">
        <v>0</v>
      </c>
      <c r="H536" s="13" t="n">
        <v>1</v>
      </c>
      <c r="I536" s="13" t="n">
        <v>0</v>
      </c>
      <c r="J536" s="13" t="n">
        <v>0</v>
      </c>
      <c r="K536" s="13" t="n">
        <v>0</v>
      </c>
    </row>
    <row r="537" customFormat="false" ht="16" hidden="false" customHeight="false" outlineLevel="0" collapsed="false">
      <c r="F537" s="13" t="n">
        <v>0</v>
      </c>
      <c r="G537" s="13" t="n">
        <v>1</v>
      </c>
      <c r="H537" s="13" t="n">
        <v>1</v>
      </c>
      <c r="I537" s="13" t="n">
        <v>0</v>
      </c>
      <c r="J537" s="13" t="n">
        <v>0</v>
      </c>
      <c r="K537" s="13" t="n">
        <v>0</v>
      </c>
    </row>
    <row r="538" customFormat="false" ht="16" hidden="false" customHeight="false" outlineLevel="0" collapsed="false">
      <c r="F538" s="13" t="n">
        <v>0</v>
      </c>
      <c r="G538" s="13" t="n">
        <v>1</v>
      </c>
      <c r="H538" s="13" t="n">
        <v>1</v>
      </c>
      <c r="I538" s="13" t="n">
        <v>0</v>
      </c>
      <c r="J538" s="13" t="n">
        <v>0</v>
      </c>
      <c r="K538" s="13" t="n">
        <v>0</v>
      </c>
    </row>
    <row r="539" customFormat="false" ht="16" hidden="false" customHeight="false" outlineLevel="0" collapsed="false">
      <c r="F539" s="13" t="n">
        <v>1</v>
      </c>
      <c r="G539" s="13" t="n">
        <v>0</v>
      </c>
      <c r="H539" s="13" t="n">
        <v>1</v>
      </c>
      <c r="I539" s="13" t="n">
        <v>0</v>
      </c>
      <c r="J539" s="13" t="n">
        <v>0</v>
      </c>
      <c r="K539" s="13" t="n">
        <v>0</v>
      </c>
    </row>
    <row r="540" customFormat="false" ht="16" hidden="false" customHeight="false" outlineLevel="0" collapsed="false">
      <c r="F540" s="13" t="n">
        <v>1</v>
      </c>
      <c r="G540" s="13" t="n">
        <v>0</v>
      </c>
      <c r="H540" s="13" t="n">
        <v>1</v>
      </c>
      <c r="I540" s="13" t="n">
        <v>0</v>
      </c>
      <c r="J540" s="13" t="n">
        <v>0</v>
      </c>
      <c r="K540" s="13" t="n">
        <v>0</v>
      </c>
    </row>
    <row r="541" customFormat="false" ht="16" hidden="false" customHeight="false" outlineLevel="0" collapsed="false">
      <c r="F541" s="13" t="n">
        <v>0</v>
      </c>
      <c r="G541" s="13" t="n">
        <v>0</v>
      </c>
      <c r="H541" s="13" t="n">
        <v>0</v>
      </c>
      <c r="I541" s="13" t="n">
        <v>0</v>
      </c>
      <c r="J541" s="13" t="n">
        <v>1</v>
      </c>
      <c r="K541" s="13" t="n">
        <v>1</v>
      </c>
    </row>
    <row r="542" customFormat="false" ht="16" hidden="false" customHeight="false" outlineLevel="0" collapsed="false">
      <c r="F542" s="13" t="n">
        <v>0</v>
      </c>
      <c r="G542" s="13" t="n">
        <v>0</v>
      </c>
      <c r="H542" s="13" t="n">
        <v>0</v>
      </c>
      <c r="I542" s="13" t="n">
        <v>1</v>
      </c>
      <c r="J542" s="13" t="n">
        <v>0</v>
      </c>
      <c r="K542" s="13" t="n">
        <v>1</v>
      </c>
    </row>
    <row r="543" customFormat="false" ht="16" hidden="false" customHeight="false" outlineLevel="0" collapsed="false">
      <c r="F543" s="13" t="n">
        <v>0</v>
      </c>
      <c r="G543" s="13" t="n">
        <v>0</v>
      </c>
      <c r="H543" s="13" t="n">
        <v>0</v>
      </c>
      <c r="I543" s="13" t="n">
        <v>1</v>
      </c>
      <c r="J543" s="13" t="n">
        <v>0</v>
      </c>
      <c r="K543" s="13" t="n">
        <v>1</v>
      </c>
    </row>
    <row r="544" customFormat="false" ht="16" hidden="false" customHeight="false" outlineLevel="0" collapsed="false">
      <c r="F544" s="13" t="n">
        <v>0</v>
      </c>
      <c r="G544" s="13" t="n">
        <v>0</v>
      </c>
      <c r="H544" s="13" t="n">
        <v>0</v>
      </c>
      <c r="I544" s="13" t="n">
        <v>1</v>
      </c>
      <c r="J544" s="13" t="n">
        <v>0</v>
      </c>
      <c r="K544" s="13" t="n">
        <v>1</v>
      </c>
    </row>
    <row r="545" customFormat="false" ht="16" hidden="false" customHeight="false" outlineLevel="0" collapsed="false">
      <c r="F545" s="13" t="n">
        <v>0</v>
      </c>
      <c r="G545" s="13" t="n">
        <v>0</v>
      </c>
      <c r="H545" s="13" t="n">
        <v>0</v>
      </c>
      <c r="I545" s="13" t="n">
        <v>1</v>
      </c>
      <c r="J545" s="13" t="n">
        <v>0</v>
      </c>
      <c r="K545" s="13" t="n">
        <v>1</v>
      </c>
    </row>
    <row r="546" customFormat="false" ht="16" hidden="false" customHeight="false" outlineLevel="0" collapsed="false">
      <c r="F546" s="13" t="n">
        <v>0</v>
      </c>
      <c r="G546" s="13" t="n">
        <v>0</v>
      </c>
      <c r="H546" s="13" t="n">
        <v>0</v>
      </c>
      <c r="I546" s="13" t="n">
        <v>0</v>
      </c>
      <c r="J546" s="13" t="n">
        <v>1</v>
      </c>
      <c r="K546" s="13" t="n">
        <v>1</v>
      </c>
    </row>
    <row r="547" customFormat="false" ht="16" hidden="false" customHeight="false" outlineLevel="0" collapsed="false">
      <c r="F547" s="13" t="n">
        <v>0</v>
      </c>
      <c r="G547" s="13" t="n">
        <v>0</v>
      </c>
      <c r="H547" s="13" t="n">
        <v>0</v>
      </c>
      <c r="I547" s="13" t="n">
        <v>1</v>
      </c>
      <c r="J547" s="13" t="n">
        <v>0</v>
      </c>
      <c r="K547" s="13" t="n">
        <v>1</v>
      </c>
    </row>
    <row r="548" customFormat="false" ht="16" hidden="false" customHeight="false" outlineLevel="0" collapsed="false">
      <c r="F548" s="13" t="n">
        <v>0</v>
      </c>
      <c r="G548" s="13" t="n">
        <v>1</v>
      </c>
      <c r="H548" s="13" t="n">
        <v>1</v>
      </c>
      <c r="I548" s="13" t="n">
        <v>0</v>
      </c>
      <c r="J548" s="13" t="n">
        <v>0</v>
      </c>
      <c r="K548" s="13" t="n">
        <v>0</v>
      </c>
    </row>
    <row r="549" customFormat="false" ht="16" hidden="false" customHeight="false" outlineLevel="0" collapsed="false">
      <c r="F549" s="13" t="n">
        <v>0</v>
      </c>
      <c r="G549" s="13" t="n">
        <v>0</v>
      </c>
      <c r="H549" s="13" t="n">
        <v>0</v>
      </c>
      <c r="I549" s="13" t="n">
        <v>1</v>
      </c>
      <c r="J549" s="13" t="n">
        <v>0</v>
      </c>
      <c r="K549" s="13" t="n">
        <v>1</v>
      </c>
    </row>
    <row r="550" customFormat="false" ht="16" hidden="false" customHeight="false" outlineLevel="0" collapsed="false">
      <c r="F550" s="13" t="n">
        <v>1</v>
      </c>
      <c r="G550" s="13" t="n">
        <v>0</v>
      </c>
      <c r="H550" s="13" t="n">
        <v>1</v>
      </c>
      <c r="I550" s="13" t="n">
        <v>0</v>
      </c>
      <c r="J550" s="13" t="n">
        <v>0</v>
      </c>
      <c r="K550" s="13" t="n">
        <v>0</v>
      </c>
    </row>
    <row r="551" customFormat="false" ht="16" hidden="false" customHeight="false" outlineLevel="0" collapsed="false">
      <c r="F551" s="13" t="n">
        <v>0</v>
      </c>
      <c r="G551" s="13" t="n">
        <v>0</v>
      </c>
      <c r="H551" s="13" t="n">
        <v>0</v>
      </c>
      <c r="I551" s="13" t="n">
        <v>0</v>
      </c>
      <c r="J551" s="13" t="n">
        <v>1</v>
      </c>
      <c r="K551" s="13" t="n">
        <v>1</v>
      </c>
    </row>
    <row r="552" customFormat="false" ht="16" hidden="false" customHeight="false" outlineLevel="0" collapsed="false">
      <c r="F552" s="13" t="n">
        <v>1</v>
      </c>
      <c r="G552" s="13" t="n">
        <v>0</v>
      </c>
      <c r="H552" s="13" t="n">
        <v>1</v>
      </c>
      <c r="I552" s="13" t="n">
        <v>0</v>
      </c>
      <c r="J552" s="13" t="n">
        <v>0</v>
      </c>
      <c r="K552" s="13" t="n">
        <v>0</v>
      </c>
    </row>
    <row r="553" customFormat="false" ht="16" hidden="false" customHeight="false" outlineLevel="0" collapsed="false">
      <c r="F553" s="13" t="n">
        <v>0</v>
      </c>
      <c r="G553" s="13" t="n">
        <v>1</v>
      </c>
      <c r="H553" s="13" t="n">
        <v>1</v>
      </c>
      <c r="I553" s="13" t="n">
        <v>0</v>
      </c>
      <c r="J553" s="13" t="n">
        <v>0</v>
      </c>
      <c r="K553" s="13" t="n">
        <v>0</v>
      </c>
    </row>
    <row r="554" customFormat="false" ht="16" hidden="false" customHeight="false" outlineLevel="0" collapsed="false">
      <c r="F554" s="13" t="n">
        <v>0</v>
      </c>
      <c r="G554" s="13" t="n">
        <v>0</v>
      </c>
      <c r="H554" s="13" t="n">
        <v>0</v>
      </c>
      <c r="I554" s="13" t="n">
        <v>1</v>
      </c>
      <c r="J554" s="13" t="n">
        <v>0</v>
      </c>
      <c r="K554" s="13" t="n">
        <v>1</v>
      </c>
    </row>
    <row r="555" customFormat="false" ht="16" hidden="false" customHeight="false" outlineLevel="0" collapsed="false">
      <c r="F555" s="13" t="n">
        <v>0</v>
      </c>
      <c r="G555" s="13" t="n">
        <v>0</v>
      </c>
      <c r="H555" s="13" t="n">
        <v>0</v>
      </c>
      <c r="I555" s="13" t="n">
        <v>0</v>
      </c>
      <c r="J555" s="13" t="n">
        <v>1</v>
      </c>
      <c r="K555" s="13" t="n">
        <v>1</v>
      </c>
    </row>
    <row r="556" customFormat="false" ht="16" hidden="false" customHeight="false" outlineLevel="0" collapsed="false">
      <c r="F556" s="13" t="n">
        <v>1</v>
      </c>
      <c r="G556" s="13" t="n">
        <v>0</v>
      </c>
      <c r="H556" s="13" t="n">
        <v>1</v>
      </c>
      <c r="I556" s="13" t="n">
        <v>0</v>
      </c>
      <c r="J556" s="13" t="n">
        <v>0</v>
      </c>
      <c r="K556" s="13" t="n">
        <v>0</v>
      </c>
    </row>
    <row r="557" customFormat="false" ht="16" hidden="false" customHeight="false" outlineLevel="0" collapsed="false">
      <c r="F557" s="13" t="n">
        <v>0</v>
      </c>
      <c r="G557" s="13" t="n">
        <v>0</v>
      </c>
      <c r="H557" s="13" t="n">
        <v>0</v>
      </c>
      <c r="I557" s="13" t="n">
        <v>1</v>
      </c>
      <c r="J557" s="13" t="n">
        <v>0</v>
      </c>
      <c r="K557" s="13" t="n">
        <v>1</v>
      </c>
    </row>
    <row r="558" customFormat="false" ht="16" hidden="false" customHeight="false" outlineLevel="0" collapsed="false">
      <c r="F558" s="13" t="n">
        <v>0</v>
      </c>
      <c r="G558" s="13" t="n">
        <v>1</v>
      </c>
      <c r="H558" s="13" t="n">
        <v>1</v>
      </c>
      <c r="I558" s="13" t="n">
        <v>0</v>
      </c>
      <c r="J558" s="13" t="n">
        <v>0</v>
      </c>
      <c r="K558" s="13" t="n">
        <v>0</v>
      </c>
    </row>
    <row r="559" customFormat="false" ht="16" hidden="false" customHeight="false" outlineLevel="0" collapsed="false">
      <c r="F559" s="13" t="n">
        <v>0</v>
      </c>
      <c r="G559" s="13" t="n">
        <v>0</v>
      </c>
      <c r="H559" s="13" t="n">
        <v>0</v>
      </c>
      <c r="I559" s="13" t="n">
        <v>1</v>
      </c>
      <c r="J559" s="13" t="n">
        <v>0</v>
      </c>
      <c r="K559" s="13" t="n">
        <v>1</v>
      </c>
    </row>
    <row r="560" customFormat="false" ht="16" hidden="false" customHeight="false" outlineLevel="0" collapsed="false">
      <c r="F560" s="13" t="n">
        <v>0</v>
      </c>
      <c r="G560" s="13" t="n">
        <v>0</v>
      </c>
      <c r="H560" s="13" t="n">
        <v>0</v>
      </c>
      <c r="I560" s="13" t="n">
        <v>0</v>
      </c>
      <c r="J560" s="13" t="n">
        <v>1</v>
      </c>
      <c r="K560" s="13" t="n">
        <v>1</v>
      </c>
    </row>
    <row r="561" customFormat="false" ht="16" hidden="false" customHeight="false" outlineLevel="0" collapsed="false">
      <c r="F561" s="13" t="n">
        <v>0</v>
      </c>
      <c r="G561" s="13" t="n">
        <v>0</v>
      </c>
      <c r="H561" s="13" t="n">
        <v>0</v>
      </c>
      <c r="I561" s="13" t="n">
        <v>1</v>
      </c>
      <c r="J561" s="13" t="n">
        <v>0</v>
      </c>
      <c r="K561" s="13" t="n">
        <v>1</v>
      </c>
    </row>
    <row r="562" customFormat="false" ht="16" hidden="false" customHeight="false" outlineLevel="0" collapsed="false">
      <c r="F562" s="13" t="n">
        <v>0</v>
      </c>
      <c r="G562" s="13" t="n">
        <v>0</v>
      </c>
      <c r="H562" s="13" t="n">
        <v>0</v>
      </c>
      <c r="I562" s="13" t="n">
        <v>1</v>
      </c>
      <c r="J562" s="13" t="n">
        <v>0</v>
      </c>
      <c r="K562" s="13" t="n">
        <v>1</v>
      </c>
    </row>
    <row r="563" customFormat="false" ht="16" hidden="false" customHeight="false" outlineLevel="0" collapsed="false">
      <c r="F563" s="13" t="n">
        <v>0</v>
      </c>
      <c r="G563" s="13" t="n">
        <v>0</v>
      </c>
      <c r="H563" s="13" t="n">
        <v>0</v>
      </c>
      <c r="I563" s="13" t="n">
        <v>0</v>
      </c>
      <c r="J563" s="13" t="n">
        <v>1</v>
      </c>
      <c r="K563" s="13" t="n">
        <v>1</v>
      </c>
    </row>
    <row r="564" customFormat="false" ht="16" hidden="false" customHeight="false" outlineLevel="0" collapsed="false">
      <c r="F564" s="13" t="n">
        <v>1</v>
      </c>
      <c r="G564" s="13" t="n">
        <v>0</v>
      </c>
      <c r="H564" s="13" t="n">
        <v>1</v>
      </c>
      <c r="I564" s="13" t="n">
        <v>0</v>
      </c>
      <c r="J564" s="13" t="n">
        <v>0</v>
      </c>
      <c r="K564" s="13" t="n">
        <v>0</v>
      </c>
    </row>
    <row r="565" customFormat="false" ht="16" hidden="false" customHeight="false" outlineLevel="0" collapsed="false">
      <c r="F565" s="13" t="n">
        <v>0</v>
      </c>
      <c r="G565" s="13" t="n">
        <v>0</v>
      </c>
      <c r="H565" s="13" t="n">
        <v>0</v>
      </c>
      <c r="I565" s="13" t="n">
        <v>0</v>
      </c>
      <c r="J565" s="13" t="n">
        <v>1</v>
      </c>
      <c r="K565" s="13" t="n">
        <v>1</v>
      </c>
    </row>
    <row r="566" customFormat="false" ht="16" hidden="false" customHeight="false" outlineLevel="0" collapsed="false">
      <c r="F566" s="13" t="n">
        <v>0</v>
      </c>
      <c r="G566" s="13" t="n">
        <v>0</v>
      </c>
      <c r="H566" s="13" t="n">
        <v>0</v>
      </c>
      <c r="I566" s="13" t="n">
        <v>1</v>
      </c>
      <c r="J566" s="13" t="n">
        <v>0</v>
      </c>
      <c r="K566" s="13" t="n">
        <v>1</v>
      </c>
    </row>
    <row r="567" customFormat="false" ht="16" hidden="false" customHeight="false" outlineLevel="0" collapsed="false">
      <c r="F567" s="13" t="n">
        <v>0</v>
      </c>
      <c r="G567" s="13" t="n">
        <v>1</v>
      </c>
      <c r="H567" s="13" t="n">
        <v>1</v>
      </c>
      <c r="I567" s="13" t="n">
        <v>0</v>
      </c>
      <c r="J567" s="13" t="n">
        <v>0</v>
      </c>
      <c r="K567" s="13" t="n">
        <v>0</v>
      </c>
    </row>
    <row r="568" customFormat="false" ht="16" hidden="false" customHeight="false" outlineLevel="0" collapsed="false">
      <c r="F568" s="13" t="n">
        <v>0</v>
      </c>
      <c r="G568" s="13" t="n">
        <v>0</v>
      </c>
      <c r="H568" s="13" t="n">
        <v>0</v>
      </c>
      <c r="I568" s="13" t="n">
        <v>0</v>
      </c>
      <c r="J568" s="13" t="n">
        <v>1</v>
      </c>
      <c r="K568" s="13" t="n">
        <v>1</v>
      </c>
    </row>
    <row r="569" customFormat="false" ht="16" hidden="false" customHeight="false" outlineLevel="0" collapsed="false">
      <c r="F569" s="13" t="n">
        <v>0</v>
      </c>
      <c r="G569" s="13" t="n">
        <v>0</v>
      </c>
      <c r="H569" s="13" t="n">
        <v>0</v>
      </c>
      <c r="I569" s="13" t="n">
        <v>0</v>
      </c>
      <c r="J569" s="13" t="n">
        <v>1</v>
      </c>
      <c r="K569" s="13" t="n">
        <v>1</v>
      </c>
    </row>
    <row r="570" customFormat="false" ht="16" hidden="false" customHeight="false" outlineLevel="0" collapsed="false">
      <c r="F570" s="13" t="n">
        <v>0</v>
      </c>
      <c r="G570" s="13" t="n">
        <v>0</v>
      </c>
      <c r="H570" s="13" t="n">
        <v>0</v>
      </c>
      <c r="I570" s="13" t="n">
        <v>0</v>
      </c>
      <c r="J570" s="13" t="n">
        <v>1</v>
      </c>
      <c r="K570" s="13" t="n">
        <v>1</v>
      </c>
    </row>
    <row r="571" customFormat="false" ht="16" hidden="false" customHeight="false" outlineLevel="0" collapsed="false">
      <c r="F571" s="13" t="n">
        <v>1</v>
      </c>
      <c r="G571" s="13" t="n">
        <v>0</v>
      </c>
      <c r="H571" s="13" t="n">
        <v>1</v>
      </c>
      <c r="I571" s="13" t="n">
        <v>0</v>
      </c>
      <c r="J571" s="13" t="n">
        <v>0</v>
      </c>
      <c r="K571" s="13" t="n">
        <v>0</v>
      </c>
    </row>
    <row r="572" customFormat="false" ht="16" hidden="false" customHeight="false" outlineLevel="0" collapsed="false">
      <c r="F572" s="13" t="n">
        <v>0</v>
      </c>
      <c r="G572" s="13" t="n">
        <v>0</v>
      </c>
      <c r="H572" s="13" t="n">
        <v>0</v>
      </c>
      <c r="I572" s="13" t="n">
        <v>1</v>
      </c>
      <c r="J572" s="13" t="n">
        <v>0</v>
      </c>
      <c r="K572" s="13" t="n">
        <v>1</v>
      </c>
    </row>
    <row r="573" customFormat="false" ht="16" hidden="false" customHeight="false" outlineLevel="0" collapsed="false">
      <c r="F573" s="13" t="n">
        <v>0</v>
      </c>
      <c r="G573" s="13" t="n">
        <v>0</v>
      </c>
      <c r="H573" s="13" t="n">
        <v>0</v>
      </c>
      <c r="I573" s="13" t="n">
        <v>1</v>
      </c>
      <c r="J573" s="13" t="n">
        <v>0</v>
      </c>
      <c r="K573" s="13" t="n">
        <v>1</v>
      </c>
    </row>
    <row r="574" customFormat="false" ht="16" hidden="false" customHeight="false" outlineLevel="0" collapsed="false">
      <c r="F574" s="13" t="n">
        <v>0</v>
      </c>
      <c r="G574" s="13" t="n">
        <v>0</v>
      </c>
      <c r="H574" s="13" t="n">
        <v>0</v>
      </c>
      <c r="I574" s="13" t="n">
        <v>1</v>
      </c>
      <c r="J574" s="13" t="n">
        <v>0</v>
      </c>
      <c r="K574" s="13" t="n">
        <v>1</v>
      </c>
    </row>
    <row r="575" customFormat="false" ht="16" hidden="false" customHeight="false" outlineLevel="0" collapsed="false">
      <c r="F575" s="13" t="n">
        <v>0</v>
      </c>
      <c r="G575" s="13" t="n">
        <v>0</v>
      </c>
      <c r="H575" s="13" t="n">
        <v>0</v>
      </c>
      <c r="I575" s="13" t="n">
        <v>1</v>
      </c>
      <c r="J575" s="13" t="n">
        <v>0</v>
      </c>
      <c r="K575" s="13" t="n">
        <v>1</v>
      </c>
    </row>
    <row r="576" customFormat="false" ht="16" hidden="false" customHeight="false" outlineLevel="0" collapsed="false">
      <c r="F576" s="13" t="n">
        <v>0</v>
      </c>
      <c r="G576" s="13" t="n">
        <v>0</v>
      </c>
      <c r="H576" s="13" t="n">
        <v>0</v>
      </c>
      <c r="I576" s="13" t="n">
        <v>1</v>
      </c>
      <c r="J576" s="13" t="n">
        <v>0</v>
      </c>
      <c r="K576" s="13" t="n">
        <v>1</v>
      </c>
    </row>
    <row r="577" customFormat="false" ht="16" hidden="false" customHeight="false" outlineLevel="0" collapsed="false">
      <c r="F577" s="13" t="n">
        <v>0</v>
      </c>
      <c r="G577" s="13" t="n">
        <v>0</v>
      </c>
      <c r="H577" s="13" t="n">
        <v>0</v>
      </c>
      <c r="I577" s="13" t="n">
        <v>1</v>
      </c>
      <c r="J577" s="13" t="n">
        <v>0</v>
      </c>
      <c r="K577" s="13" t="n">
        <v>1</v>
      </c>
    </row>
    <row r="578" customFormat="false" ht="16" hidden="false" customHeight="false" outlineLevel="0" collapsed="false">
      <c r="F578" s="13" t="n">
        <v>1</v>
      </c>
      <c r="G578" s="13" t="n">
        <v>0</v>
      </c>
      <c r="H578" s="13" t="n">
        <v>1</v>
      </c>
      <c r="I578" s="13" t="n">
        <v>0</v>
      </c>
      <c r="J578" s="13" t="n">
        <v>0</v>
      </c>
      <c r="K578" s="13" t="n">
        <v>0</v>
      </c>
    </row>
    <row r="579" customFormat="false" ht="16" hidden="false" customHeight="false" outlineLevel="0" collapsed="false">
      <c r="F579" s="13" t="n">
        <v>0</v>
      </c>
      <c r="G579" s="13" t="n">
        <v>0</v>
      </c>
      <c r="H579" s="13" t="n">
        <v>0</v>
      </c>
      <c r="I579" s="13" t="n">
        <v>1</v>
      </c>
      <c r="J579" s="13" t="n">
        <v>0</v>
      </c>
      <c r="K579" s="13" t="n">
        <v>1</v>
      </c>
    </row>
    <row r="580" customFormat="false" ht="16" hidden="false" customHeight="false" outlineLevel="0" collapsed="false">
      <c r="F580" s="13" t="n">
        <v>0</v>
      </c>
      <c r="G580" s="13" t="n">
        <v>1</v>
      </c>
      <c r="H580" s="13" t="n">
        <v>1</v>
      </c>
      <c r="I580" s="13" t="n">
        <v>0</v>
      </c>
      <c r="J580" s="13" t="n">
        <v>0</v>
      </c>
      <c r="K580" s="13" t="n">
        <v>0</v>
      </c>
    </row>
    <row r="581" customFormat="false" ht="16" hidden="false" customHeight="false" outlineLevel="0" collapsed="false">
      <c r="F581" s="13" t="n">
        <v>0</v>
      </c>
      <c r="G581" s="13" t="n">
        <v>0</v>
      </c>
      <c r="H581" s="13" t="n">
        <v>0</v>
      </c>
      <c r="I581" s="13" t="n">
        <v>1</v>
      </c>
      <c r="J581" s="13" t="n">
        <v>0</v>
      </c>
      <c r="K581" s="13" t="n">
        <v>1</v>
      </c>
    </row>
    <row r="582" customFormat="false" ht="16" hidden="false" customHeight="false" outlineLevel="0" collapsed="false">
      <c r="F582" s="13" t="n">
        <v>1</v>
      </c>
      <c r="G582" s="13" t="n">
        <v>0</v>
      </c>
      <c r="H582" s="13" t="n">
        <v>1</v>
      </c>
      <c r="I582" s="13" t="n">
        <v>0</v>
      </c>
      <c r="J582" s="13" t="n">
        <v>0</v>
      </c>
      <c r="K582" s="13" t="n">
        <v>0</v>
      </c>
    </row>
    <row r="583" customFormat="false" ht="16" hidden="false" customHeight="false" outlineLevel="0" collapsed="false">
      <c r="F583" s="13" t="n">
        <v>0</v>
      </c>
      <c r="G583" s="13" t="n">
        <v>0</v>
      </c>
      <c r="H583" s="13" t="n">
        <v>0</v>
      </c>
      <c r="I583" s="13" t="n">
        <v>1</v>
      </c>
      <c r="J583" s="13" t="n">
        <v>0</v>
      </c>
      <c r="K583" s="13" t="n">
        <v>1</v>
      </c>
    </row>
    <row r="584" customFormat="false" ht="16" hidden="false" customHeight="false" outlineLevel="0" collapsed="false">
      <c r="F584" s="13" t="n">
        <v>0</v>
      </c>
      <c r="G584" s="13" t="n">
        <v>0</v>
      </c>
      <c r="H584" s="13" t="n">
        <v>0</v>
      </c>
      <c r="I584" s="13" t="n">
        <v>1</v>
      </c>
      <c r="J584" s="13" t="n">
        <v>0</v>
      </c>
      <c r="K584" s="13" t="n">
        <v>1</v>
      </c>
    </row>
    <row r="585" customFormat="false" ht="16" hidden="false" customHeight="false" outlineLevel="0" collapsed="false">
      <c r="F585" s="13" t="n">
        <v>1</v>
      </c>
      <c r="G585" s="13" t="n">
        <v>0</v>
      </c>
      <c r="H585" s="13" t="n">
        <v>1</v>
      </c>
      <c r="I585" s="13" t="n">
        <v>0</v>
      </c>
      <c r="J585" s="13" t="n">
        <v>0</v>
      </c>
      <c r="K585" s="13" t="n">
        <v>0</v>
      </c>
    </row>
    <row r="586" customFormat="false" ht="16" hidden="false" customHeight="false" outlineLevel="0" collapsed="false">
      <c r="F586" s="13" t="n">
        <v>1</v>
      </c>
      <c r="G586" s="13" t="n">
        <v>0</v>
      </c>
      <c r="H586" s="13" t="n">
        <v>1</v>
      </c>
      <c r="I586" s="13" t="n">
        <v>0</v>
      </c>
      <c r="J586" s="13" t="n">
        <v>0</v>
      </c>
      <c r="K586" s="13" t="n">
        <v>0</v>
      </c>
    </row>
    <row r="587" customFormat="false" ht="16" hidden="false" customHeight="false" outlineLevel="0" collapsed="false">
      <c r="F587" s="13" t="n">
        <v>0</v>
      </c>
      <c r="G587" s="13" t="n">
        <v>0</v>
      </c>
      <c r="H587" s="13" t="n">
        <v>0</v>
      </c>
      <c r="I587" s="13" t="n">
        <v>1</v>
      </c>
      <c r="J587" s="13" t="n">
        <v>0</v>
      </c>
      <c r="K587" s="13" t="n">
        <v>1</v>
      </c>
    </row>
    <row r="588" customFormat="false" ht="16" hidden="false" customHeight="false" outlineLevel="0" collapsed="false">
      <c r="F588" s="13" t="n">
        <v>0</v>
      </c>
      <c r="G588" s="13" t="n">
        <v>0</v>
      </c>
      <c r="H588" s="13" t="n">
        <v>0</v>
      </c>
      <c r="I588" s="13" t="n">
        <v>1</v>
      </c>
      <c r="J588" s="13" t="n">
        <v>0</v>
      </c>
      <c r="K588" s="13" t="n">
        <v>1</v>
      </c>
    </row>
    <row r="589" customFormat="false" ht="16" hidden="false" customHeight="false" outlineLevel="0" collapsed="false">
      <c r="F589" s="13" t="n">
        <v>0</v>
      </c>
      <c r="G589" s="13" t="n">
        <v>0</v>
      </c>
      <c r="H589" s="13" t="n">
        <v>0</v>
      </c>
      <c r="I589" s="13" t="n">
        <v>0</v>
      </c>
      <c r="J589" s="13" t="n">
        <v>1</v>
      </c>
      <c r="K589" s="13" t="n">
        <v>1</v>
      </c>
    </row>
    <row r="590" customFormat="false" ht="16" hidden="false" customHeight="false" outlineLevel="0" collapsed="false">
      <c r="F590" s="13" t="n">
        <v>0</v>
      </c>
      <c r="G590" s="13" t="n">
        <v>0</v>
      </c>
      <c r="H590" s="13" t="n">
        <v>0</v>
      </c>
      <c r="I590" s="13" t="n">
        <v>0</v>
      </c>
      <c r="J590" s="13" t="n">
        <v>1</v>
      </c>
      <c r="K590" s="13" t="n">
        <v>1</v>
      </c>
    </row>
    <row r="591" customFormat="false" ht="16" hidden="false" customHeight="false" outlineLevel="0" collapsed="false">
      <c r="F591" s="13" t="n">
        <v>1</v>
      </c>
      <c r="G591" s="13" t="n">
        <v>0</v>
      </c>
      <c r="H591" s="13" t="n">
        <v>1</v>
      </c>
      <c r="I591" s="13" t="n">
        <v>0</v>
      </c>
      <c r="J591" s="13" t="n">
        <v>0</v>
      </c>
      <c r="K591" s="13" t="n">
        <v>0</v>
      </c>
    </row>
    <row r="592" customFormat="false" ht="16" hidden="false" customHeight="false" outlineLevel="0" collapsed="false">
      <c r="F592" s="13" t="n">
        <v>0</v>
      </c>
      <c r="G592" s="13" t="n">
        <v>0</v>
      </c>
      <c r="H592" s="13" t="n">
        <v>0</v>
      </c>
      <c r="I592" s="13" t="n">
        <v>1</v>
      </c>
      <c r="J592" s="13" t="n">
        <v>0</v>
      </c>
      <c r="K592" s="13" t="n">
        <v>1</v>
      </c>
    </row>
    <row r="593" customFormat="false" ht="16" hidden="false" customHeight="false" outlineLevel="0" collapsed="false">
      <c r="F593" s="13" t="n">
        <v>1</v>
      </c>
      <c r="G593" s="13" t="n">
        <v>0</v>
      </c>
      <c r="H593" s="13" t="n">
        <v>1</v>
      </c>
      <c r="I593" s="13" t="n">
        <v>0</v>
      </c>
      <c r="J593" s="13" t="n">
        <v>0</v>
      </c>
      <c r="K593" s="13" t="n">
        <v>0</v>
      </c>
    </row>
    <row r="594" customFormat="false" ht="16" hidden="false" customHeight="false" outlineLevel="0" collapsed="false">
      <c r="F594" s="13" t="n">
        <v>0</v>
      </c>
      <c r="G594" s="13" t="n">
        <v>0</v>
      </c>
      <c r="H594" s="13" t="n">
        <v>0</v>
      </c>
      <c r="I594" s="13" t="n">
        <v>0</v>
      </c>
      <c r="J594" s="13" t="n">
        <v>1</v>
      </c>
      <c r="K594" s="13" t="n">
        <v>1</v>
      </c>
    </row>
    <row r="595" customFormat="false" ht="16" hidden="false" customHeight="false" outlineLevel="0" collapsed="false">
      <c r="F595" s="13" t="n">
        <v>1</v>
      </c>
      <c r="G595" s="13" t="n">
        <v>0</v>
      </c>
      <c r="H595" s="13" t="n">
        <v>1</v>
      </c>
      <c r="I595" s="13" t="n">
        <v>0</v>
      </c>
      <c r="J595" s="13" t="n">
        <v>0</v>
      </c>
      <c r="K595" s="13" t="n">
        <v>0</v>
      </c>
    </row>
    <row r="596" customFormat="false" ht="16" hidden="false" customHeight="false" outlineLevel="0" collapsed="false">
      <c r="F596" s="13" t="n">
        <v>1</v>
      </c>
      <c r="G596" s="13" t="n">
        <v>0</v>
      </c>
      <c r="H596" s="13" t="n">
        <v>1</v>
      </c>
      <c r="I596" s="13" t="n">
        <v>0</v>
      </c>
      <c r="J596" s="13" t="n">
        <v>0</v>
      </c>
      <c r="K596" s="13" t="n">
        <v>0</v>
      </c>
    </row>
    <row r="597" customFormat="false" ht="16" hidden="false" customHeight="false" outlineLevel="0" collapsed="false">
      <c r="F597" s="13" t="n">
        <v>0</v>
      </c>
      <c r="G597" s="13" t="n">
        <v>0</v>
      </c>
      <c r="H597" s="13" t="n">
        <v>0</v>
      </c>
      <c r="I597" s="13" t="n">
        <v>0</v>
      </c>
      <c r="J597" s="13" t="n">
        <v>1</v>
      </c>
      <c r="K597" s="13" t="n">
        <v>1</v>
      </c>
    </row>
    <row r="598" customFormat="false" ht="16" hidden="false" customHeight="false" outlineLevel="0" collapsed="false">
      <c r="F598" s="13" t="n">
        <v>1</v>
      </c>
      <c r="G598" s="13" t="n">
        <v>0</v>
      </c>
      <c r="H598" s="13" t="n">
        <v>1</v>
      </c>
      <c r="I598" s="13" t="n">
        <v>0</v>
      </c>
      <c r="J598" s="13" t="n">
        <v>0</v>
      </c>
      <c r="K598" s="13" t="n">
        <v>0</v>
      </c>
    </row>
    <row r="599" customFormat="false" ht="16" hidden="false" customHeight="false" outlineLevel="0" collapsed="false">
      <c r="F599" s="13" t="n">
        <v>0</v>
      </c>
      <c r="G599" s="13" t="n">
        <v>0</v>
      </c>
      <c r="H599" s="13" t="n">
        <v>0</v>
      </c>
      <c r="I599" s="13" t="n">
        <v>1</v>
      </c>
      <c r="J599" s="13" t="n">
        <v>0</v>
      </c>
      <c r="K599" s="13" t="n">
        <v>1</v>
      </c>
    </row>
    <row r="600" customFormat="false" ht="16" hidden="false" customHeight="false" outlineLevel="0" collapsed="false">
      <c r="F600" s="13" t="n">
        <v>0</v>
      </c>
      <c r="G600" s="13" t="n">
        <v>0</v>
      </c>
      <c r="H600" s="13" t="n">
        <v>0</v>
      </c>
      <c r="I600" s="13" t="n">
        <v>0</v>
      </c>
      <c r="J600" s="13" t="n">
        <v>1</v>
      </c>
      <c r="K600" s="13" t="n">
        <v>1</v>
      </c>
    </row>
    <row r="601" customFormat="false" ht="16" hidden="false" customHeight="false" outlineLevel="0" collapsed="false">
      <c r="F601" s="13" t="n">
        <v>0</v>
      </c>
      <c r="G601" s="13" t="n">
        <v>0</v>
      </c>
      <c r="H601" s="13" t="n">
        <v>0</v>
      </c>
      <c r="I601" s="13" t="n">
        <v>0</v>
      </c>
      <c r="J601" s="13" t="n">
        <v>1</v>
      </c>
      <c r="K601" s="13" t="n">
        <v>1</v>
      </c>
    </row>
    <row r="602" customFormat="false" ht="16" hidden="false" customHeight="false" outlineLevel="0" collapsed="false">
      <c r="F602" s="13" t="n">
        <v>1</v>
      </c>
      <c r="G602" s="13" t="n">
        <v>0</v>
      </c>
      <c r="H602" s="13" t="n">
        <v>1</v>
      </c>
      <c r="I602" s="13" t="n">
        <v>0</v>
      </c>
      <c r="J602" s="13" t="n">
        <v>0</v>
      </c>
      <c r="K602" s="13" t="n">
        <v>0</v>
      </c>
    </row>
    <row r="603" customFormat="false" ht="16" hidden="false" customHeight="false" outlineLevel="0" collapsed="false">
      <c r="F603" s="13" t="n">
        <v>0</v>
      </c>
      <c r="G603" s="13" t="n">
        <v>0</v>
      </c>
      <c r="H603" s="13" t="n">
        <v>0</v>
      </c>
      <c r="I603" s="13" t="n">
        <v>1</v>
      </c>
      <c r="J603" s="13" t="n">
        <v>0</v>
      </c>
      <c r="K603" s="13" t="n">
        <v>1</v>
      </c>
    </row>
    <row r="604" customFormat="false" ht="16" hidden="false" customHeight="false" outlineLevel="0" collapsed="false">
      <c r="F604" s="13" t="n">
        <v>1</v>
      </c>
      <c r="G604" s="13" t="n">
        <v>0</v>
      </c>
      <c r="H604" s="13" t="n">
        <v>1</v>
      </c>
      <c r="I604" s="13" t="n">
        <v>0</v>
      </c>
      <c r="J604" s="13" t="n">
        <v>0</v>
      </c>
      <c r="K604" s="13" t="n">
        <v>0</v>
      </c>
    </row>
    <row r="605" customFormat="false" ht="16" hidden="false" customHeight="false" outlineLevel="0" collapsed="false">
      <c r="F605" s="13" t="n">
        <v>0</v>
      </c>
      <c r="G605" s="13" t="n">
        <v>0</v>
      </c>
      <c r="H605" s="13" t="n">
        <v>0</v>
      </c>
      <c r="I605" s="13" t="n">
        <v>0</v>
      </c>
      <c r="J605" s="13" t="n">
        <v>1</v>
      </c>
      <c r="K605" s="13" t="n">
        <v>1</v>
      </c>
    </row>
    <row r="606" customFormat="false" ht="16" hidden="false" customHeight="false" outlineLevel="0" collapsed="false">
      <c r="F606" s="13" t="n">
        <v>0</v>
      </c>
      <c r="G606" s="13" t="n">
        <v>0</v>
      </c>
      <c r="H606" s="13" t="n">
        <v>0</v>
      </c>
      <c r="I606" s="13" t="n">
        <v>0</v>
      </c>
      <c r="J606" s="13" t="n">
        <v>1</v>
      </c>
      <c r="K606" s="13" t="n">
        <v>1</v>
      </c>
    </row>
    <row r="607" customFormat="false" ht="16" hidden="false" customHeight="false" outlineLevel="0" collapsed="false">
      <c r="F607" s="13" t="n">
        <v>0</v>
      </c>
      <c r="G607" s="13" t="n">
        <v>0</v>
      </c>
      <c r="H607" s="13" t="n">
        <v>0</v>
      </c>
      <c r="I607" s="13" t="n">
        <v>1</v>
      </c>
      <c r="J607" s="13" t="n">
        <v>0</v>
      </c>
      <c r="K607" s="13" t="n">
        <v>1</v>
      </c>
    </row>
    <row r="608" customFormat="false" ht="16" hidden="false" customHeight="false" outlineLevel="0" collapsed="false">
      <c r="F608" s="13" t="n">
        <v>0</v>
      </c>
      <c r="G608" s="13" t="n">
        <v>0</v>
      </c>
      <c r="H608" s="13" t="n">
        <v>0</v>
      </c>
      <c r="I608" s="13" t="n">
        <v>1</v>
      </c>
      <c r="J608" s="13" t="n">
        <v>0</v>
      </c>
      <c r="K608" s="13" t="n">
        <v>1</v>
      </c>
    </row>
    <row r="609" customFormat="false" ht="16" hidden="false" customHeight="false" outlineLevel="0" collapsed="false">
      <c r="F609" s="13" t="n">
        <v>1</v>
      </c>
      <c r="G609" s="13" t="n">
        <v>0</v>
      </c>
      <c r="H609" s="13" t="n">
        <v>1</v>
      </c>
      <c r="I609" s="13" t="n">
        <v>0</v>
      </c>
      <c r="J609" s="13" t="n">
        <v>0</v>
      </c>
      <c r="K609" s="13" t="n">
        <v>0</v>
      </c>
    </row>
    <row r="610" customFormat="false" ht="16" hidden="false" customHeight="false" outlineLevel="0" collapsed="false">
      <c r="F610" s="13" t="n">
        <v>0</v>
      </c>
      <c r="G610" s="13" t="n">
        <v>0</v>
      </c>
      <c r="H610" s="13" t="n">
        <v>0</v>
      </c>
      <c r="I610" s="13" t="n">
        <v>0</v>
      </c>
      <c r="J610" s="13" t="n">
        <v>1</v>
      </c>
      <c r="K610" s="13" t="n">
        <v>1</v>
      </c>
    </row>
    <row r="611" customFormat="false" ht="16" hidden="false" customHeight="false" outlineLevel="0" collapsed="false">
      <c r="F611" s="13" t="n">
        <v>0</v>
      </c>
      <c r="G611" s="13" t="n">
        <v>1</v>
      </c>
      <c r="H611" s="13" t="n">
        <v>1</v>
      </c>
      <c r="I611" s="13" t="n">
        <v>0</v>
      </c>
      <c r="J611" s="13" t="n">
        <v>0</v>
      </c>
      <c r="K611" s="13" t="n">
        <v>0</v>
      </c>
    </row>
    <row r="612" customFormat="false" ht="16" hidden="false" customHeight="false" outlineLevel="0" collapsed="false">
      <c r="F612" s="13" t="n">
        <v>0</v>
      </c>
      <c r="G612" s="13" t="n">
        <v>0</v>
      </c>
      <c r="H612" s="13" t="n">
        <v>0</v>
      </c>
      <c r="I612" s="13" t="n">
        <v>1</v>
      </c>
      <c r="J612" s="13" t="n">
        <v>0</v>
      </c>
      <c r="K612" s="13" t="n">
        <v>1</v>
      </c>
    </row>
    <row r="613" customFormat="false" ht="16" hidden="false" customHeight="false" outlineLevel="0" collapsed="false">
      <c r="F613" s="13" t="n">
        <v>0</v>
      </c>
      <c r="G613" s="13" t="n">
        <v>0</v>
      </c>
      <c r="H613" s="13" t="n">
        <v>0</v>
      </c>
      <c r="I613" s="13" t="n">
        <v>1</v>
      </c>
      <c r="J613" s="13" t="n">
        <v>0</v>
      </c>
      <c r="K613" s="13" t="n">
        <v>1</v>
      </c>
    </row>
    <row r="614" customFormat="false" ht="16" hidden="false" customHeight="false" outlineLevel="0" collapsed="false">
      <c r="F614" s="13" t="n">
        <v>1</v>
      </c>
      <c r="G614" s="13" t="n">
        <v>0</v>
      </c>
      <c r="H614" s="13" t="n">
        <v>1</v>
      </c>
      <c r="I614" s="13" t="n">
        <v>0</v>
      </c>
      <c r="J614" s="13" t="n">
        <v>0</v>
      </c>
      <c r="K614" s="13" t="n">
        <v>0</v>
      </c>
    </row>
    <row r="615" customFormat="false" ht="16" hidden="false" customHeight="false" outlineLevel="0" collapsed="false">
      <c r="F615" s="13" t="n">
        <v>0</v>
      </c>
      <c r="G615" s="13" t="n">
        <v>1</v>
      </c>
      <c r="H615" s="13" t="n">
        <v>1</v>
      </c>
      <c r="I615" s="13" t="n">
        <v>0</v>
      </c>
      <c r="J615" s="13" t="n">
        <v>0</v>
      </c>
      <c r="K615" s="13" t="n">
        <v>0</v>
      </c>
    </row>
    <row r="616" customFormat="false" ht="16" hidden="false" customHeight="false" outlineLevel="0" collapsed="false">
      <c r="F616" s="13" t="n">
        <v>0</v>
      </c>
      <c r="G616" s="13" t="n">
        <v>0</v>
      </c>
      <c r="H616" s="13" t="n">
        <v>0</v>
      </c>
      <c r="I616" s="13" t="n">
        <v>0</v>
      </c>
      <c r="J616" s="13" t="n">
        <v>1</v>
      </c>
      <c r="K616" s="13" t="n">
        <v>1</v>
      </c>
    </row>
    <row r="617" customFormat="false" ht="16" hidden="false" customHeight="false" outlineLevel="0" collapsed="false">
      <c r="F617" s="13" t="n">
        <v>0</v>
      </c>
      <c r="G617" s="13" t="n">
        <v>0</v>
      </c>
      <c r="H617" s="13" t="n">
        <v>0</v>
      </c>
      <c r="I617" s="13" t="n">
        <v>0</v>
      </c>
      <c r="J617" s="13" t="n">
        <v>1</v>
      </c>
      <c r="K617" s="13" t="n">
        <v>1</v>
      </c>
    </row>
    <row r="618" customFormat="false" ht="16" hidden="false" customHeight="false" outlineLevel="0" collapsed="false">
      <c r="F618" s="13" t="n">
        <v>1</v>
      </c>
      <c r="G618" s="13" t="n">
        <v>0</v>
      </c>
      <c r="H618" s="13" t="n">
        <v>1</v>
      </c>
      <c r="I618" s="13" t="n">
        <v>0</v>
      </c>
      <c r="J618" s="13" t="n">
        <v>0</v>
      </c>
      <c r="K618" s="13" t="n">
        <v>0</v>
      </c>
    </row>
    <row r="619" customFormat="false" ht="16" hidden="false" customHeight="false" outlineLevel="0" collapsed="false">
      <c r="F619" s="13" t="n">
        <v>1</v>
      </c>
      <c r="G619" s="13" t="n">
        <v>0</v>
      </c>
      <c r="H619" s="13" t="n">
        <v>1</v>
      </c>
      <c r="I619" s="13" t="n">
        <v>0</v>
      </c>
      <c r="J619" s="13" t="n">
        <v>0</v>
      </c>
      <c r="K619" s="13" t="n">
        <v>0</v>
      </c>
    </row>
    <row r="620" customFormat="false" ht="16" hidden="false" customHeight="false" outlineLevel="0" collapsed="false">
      <c r="F620" s="13" t="n">
        <v>1</v>
      </c>
      <c r="G620" s="13" t="n">
        <v>0</v>
      </c>
      <c r="H620" s="13" t="n">
        <v>1</v>
      </c>
      <c r="I620" s="13" t="n">
        <v>0</v>
      </c>
      <c r="J620" s="13" t="n">
        <v>0</v>
      </c>
      <c r="K620" s="13" t="n">
        <v>0</v>
      </c>
    </row>
    <row r="621" customFormat="false" ht="16" hidden="false" customHeight="false" outlineLevel="0" collapsed="false">
      <c r="F621" s="13" t="n">
        <v>0</v>
      </c>
      <c r="G621" s="13" t="n">
        <v>0</v>
      </c>
      <c r="H621" s="13" t="n">
        <v>0</v>
      </c>
      <c r="I621" s="13" t="n">
        <v>0</v>
      </c>
      <c r="J621" s="13" t="n">
        <v>1</v>
      </c>
      <c r="K621" s="13" t="n">
        <v>1</v>
      </c>
    </row>
    <row r="622" customFormat="false" ht="16" hidden="false" customHeight="false" outlineLevel="0" collapsed="false">
      <c r="F622" s="13" t="n">
        <v>0</v>
      </c>
      <c r="G622" s="13" t="n">
        <v>0</v>
      </c>
      <c r="H622" s="13" t="n">
        <v>0</v>
      </c>
      <c r="I622" s="13" t="n">
        <v>0</v>
      </c>
      <c r="J622" s="13" t="n">
        <v>1</v>
      </c>
      <c r="K622" s="13" t="n">
        <v>1</v>
      </c>
    </row>
    <row r="623" customFormat="false" ht="16" hidden="false" customHeight="false" outlineLevel="0" collapsed="false">
      <c r="F623" s="13" t="n">
        <v>1</v>
      </c>
      <c r="G623" s="13" t="n">
        <v>0</v>
      </c>
      <c r="H623" s="13" t="n">
        <v>1</v>
      </c>
      <c r="I623" s="13" t="n">
        <v>0</v>
      </c>
      <c r="J623" s="13" t="n">
        <v>0</v>
      </c>
      <c r="K623" s="13" t="n">
        <v>0</v>
      </c>
    </row>
    <row r="624" customFormat="false" ht="16" hidden="false" customHeight="false" outlineLevel="0" collapsed="false">
      <c r="F624" s="13" t="n">
        <v>0</v>
      </c>
      <c r="G624" s="13" t="n">
        <v>0</v>
      </c>
      <c r="H624" s="13" t="n">
        <v>0</v>
      </c>
      <c r="I624" s="13" t="n">
        <v>0</v>
      </c>
      <c r="J624" s="13" t="n">
        <v>1</v>
      </c>
      <c r="K624" s="13" t="n">
        <v>1</v>
      </c>
    </row>
    <row r="625" customFormat="false" ht="16" hidden="false" customHeight="false" outlineLevel="0" collapsed="false">
      <c r="F625" s="13" t="n">
        <v>0</v>
      </c>
      <c r="G625" s="13" t="n">
        <v>0</v>
      </c>
      <c r="H625" s="13" t="n">
        <v>0</v>
      </c>
      <c r="I625" s="13" t="n">
        <v>1</v>
      </c>
      <c r="J625" s="13" t="n">
        <v>0</v>
      </c>
      <c r="K625" s="13" t="n">
        <v>1</v>
      </c>
    </row>
    <row r="626" customFormat="false" ht="16" hidden="false" customHeight="false" outlineLevel="0" collapsed="false">
      <c r="F626" s="13" t="n">
        <v>0</v>
      </c>
      <c r="G626" s="13" t="n">
        <v>1</v>
      </c>
      <c r="H626" s="13" t="n">
        <v>1</v>
      </c>
      <c r="I626" s="13" t="n">
        <v>0</v>
      </c>
      <c r="J626" s="13" t="n">
        <v>0</v>
      </c>
      <c r="K626" s="13" t="n">
        <v>0</v>
      </c>
    </row>
    <row r="627" customFormat="false" ht="16" hidden="false" customHeight="false" outlineLevel="0" collapsed="false">
      <c r="F627" s="13" t="n">
        <v>0</v>
      </c>
      <c r="G627" s="13" t="n">
        <v>0</v>
      </c>
      <c r="H627" s="13" t="n">
        <v>0</v>
      </c>
      <c r="I627" s="13" t="n">
        <v>1</v>
      </c>
      <c r="J627" s="13" t="n">
        <v>0</v>
      </c>
      <c r="K627" s="13" t="n">
        <v>1</v>
      </c>
    </row>
    <row r="628" customFormat="false" ht="16" hidden="false" customHeight="false" outlineLevel="0" collapsed="false">
      <c r="F628" s="13" t="n">
        <v>1</v>
      </c>
      <c r="G628" s="13" t="n">
        <v>0</v>
      </c>
      <c r="H628" s="13" t="n">
        <v>1</v>
      </c>
      <c r="I628" s="13" t="n">
        <v>0</v>
      </c>
      <c r="J628" s="13" t="n">
        <v>0</v>
      </c>
      <c r="K628" s="13" t="n">
        <v>0</v>
      </c>
    </row>
    <row r="629" customFormat="false" ht="16" hidden="false" customHeight="false" outlineLevel="0" collapsed="false">
      <c r="F629" s="13" t="n">
        <v>1</v>
      </c>
      <c r="G629" s="13" t="n">
        <v>0</v>
      </c>
      <c r="H629" s="13" t="n">
        <v>1</v>
      </c>
      <c r="I629" s="13" t="n">
        <v>0</v>
      </c>
      <c r="J629" s="13" t="n">
        <v>0</v>
      </c>
      <c r="K629" s="13" t="n">
        <v>0</v>
      </c>
    </row>
    <row r="630" customFormat="false" ht="16" hidden="false" customHeight="false" outlineLevel="0" collapsed="false">
      <c r="F630" s="13" t="n">
        <v>0</v>
      </c>
      <c r="G630" s="13" t="n">
        <v>0</v>
      </c>
      <c r="H630" s="13" t="n">
        <v>0</v>
      </c>
      <c r="I630" s="13" t="n">
        <v>1</v>
      </c>
      <c r="J630" s="13" t="n">
        <v>0</v>
      </c>
      <c r="K630" s="13" t="n">
        <v>1</v>
      </c>
    </row>
    <row r="631" customFormat="false" ht="16" hidden="false" customHeight="false" outlineLevel="0" collapsed="false">
      <c r="F631" s="13" t="n">
        <v>1</v>
      </c>
      <c r="G631" s="13" t="n">
        <v>0</v>
      </c>
      <c r="H631" s="13" t="n">
        <v>1</v>
      </c>
      <c r="I631" s="13" t="n">
        <v>0</v>
      </c>
      <c r="J631" s="13" t="n">
        <v>0</v>
      </c>
      <c r="K631" s="13" t="n">
        <v>0</v>
      </c>
    </row>
    <row r="632" customFormat="false" ht="16" hidden="false" customHeight="false" outlineLevel="0" collapsed="false">
      <c r="F632" s="13" t="n">
        <v>0</v>
      </c>
      <c r="G632" s="13" t="n">
        <v>0</v>
      </c>
      <c r="H632" s="13" t="n">
        <v>0</v>
      </c>
      <c r="I632" s="13" t="n">
        <v>1</v>
      </c>
      <c r="J632" s="13" t="n">
        <v>0</v>
      </c>
      <c r="K632" s="13" t="n">
        <v>1</v>
      </c>
    </row>
    <row r="633" customFormat="false" ht="16" hidden="false" customHeight="false" outlineLevel="0" collapsed="false">
      <c r="F633" s="13" t="n">
        <v>1</v>
      </c>
      <c r="G633" s="13" t="n">
        <v>0</v>
      </c>
      <c r="H633" s="13" t="n">
        <v>1</v>
      </c>
      <c r="I633" s="13" t="n">
        <v>0</v>
      </c>
      <c r="J633" s="13" t="n">
        <v>0</v>
      </c>
      <c r="K633" s="13" t="n">
        <v>0</v>
      </c>
    </row>
    <row r="634" customFormat="false" ht="16" hidden="false" customHeight="false" outlineLevel="0" collapsed="false">
      <c r="F634" s="13" t="n">
        <v>0</v>
      </c>
      <c r="G634" s="13" t="n">
        <v>0</v>
      </c>
      <c r="H634" s="13" t="n">
        <v>0</v>
      </c>
      <c r="I634" s="13" t="n">
        <v>1</v>
      </c>
      <c r="J634" s="13" t="n">
        <v>0</v>
      </c>
      <c r="K634" s="13" t="n">
        <v>1</v>
      </c>
    </row>
    <row r="635" customFormat="false" ht="16" hidden="false" customHeight="false" outlineLevel="0" collapsed="false">
      <c r="F635" s="13" t="n">
        <v>0</v>
      </c>
      <c r="G635" s="13" t="n">
        <v>0</v>
      </c>
      <c r="H635" s="13" t="n">
        <v>0</v>
      </c>
      <c r="I635" s="13" t="n">
        <v>1</v>
      </c>
      <c r="J635" s="13" t="n">
        <v>0</v>
      </c>
      <c r="K635" s="13" t="n">
        <v>1</v>
      </c>
    </row>
    <row r="636" customFormat="false" ht="16" hidden="false" customHeight="false" outlineLevel="0" collapsed="false">
      <c r="F636" s="13" t="n">
        <v>0</v>
      </c>
      <c r="G636" s="13" t="n">
        <v>0</v>
      </c>
      <c r="H636" s="13" t="n">
        <v>0</v>
      </c>
      <c r="I636" s="13" t="n">
        <v>0</v>
      </c>
      <c r="J636" s="13" t="n">
        <v>1</v>
      </c>
      <c r="K636" s="13" t="n">
        <v>1</v>
      </c>
    </row>
    <row r="637" customFormat="false" ht="16" hidden="false" customHeight="false" outlineLevel="0" collapsed="false">
      <c r="F637" s="13" t="n">
        <v>0</v>
      </c>
      <c r="G637" s="13" t="n">
        <v>0</v>
      </c>
      <c r="H637" s="13" t="n">
        <v>0</v>
      </c>
      <c r="I637" s="13" t="n">
        <v>1</v>
      </c>
      <c r="J637" s="13" t="n">
        <v>0</v>
      </c>
      <c r="K637" s="13" t="n">
        <v>1</v>
      </c>
    </row>
    <row r="638" customFormat="false" ht="16" hidden="false" customHeight="false" outlineLevel="0" collapsed="false">
      <c r="F638" s="13" t="n">
        <v>0</v>
      </c>
      <c r="G638" s="13" t="n">
        <v>0</v>
      </c>
      <c r="H638" s="13" t="n">
        <v>0</v>
      </c>
      <c r="I638" s="13" t="n">
        <v>1</v>
      </c>
      <c r="J638" s="13" t="n">
        <v>0</v>
      </c>
      <c r="K638" s="13" t="n">
        <v>1</v>
      </c>
    </row>
    <row r="639" customFormat="false" ht="16" hidden="false" customHeight="false" outlineLevel="0" collapsed="false">
      <c r="F639" s="13" t="n">
        <v>0</v>
      </c>
      <c r="G639" s="13" t="n">
        <v>0</v>
      </c>
      <c r="H639" s="13" t="n">
        <v>0</v>
      </c>
      <c r="I639" s="13" t="n">
        <v>1</v>
      </c>
      <c r="J639" s="13" t="n">
        <v>0</v>
      </c>
      <c r="K639" s="13" t="n">
        <v>1</v>
      </c>
    </row>
    <row r="640" customFormat="false" ht="16" hidden="false" customHeight="false" outlineLevel="0" collapsed="false">
      <c r="F640" s="13" t="n">
        <v>0</v>
      </c>
      <c r="G640" s="13" t="n">
        <v>0</v>
      </c>
      <c r="H640" s="13" t="n">
        <v>0</v>
      </c>
      <c r="I640" s="13" t="n">
        <v>0</v>
      </c>
      <c r="J640" s="13" t="n">
        <v>1</v>
      </c>
      <c r="K640" s="13" t="n">
        <v>1</v>
      </c>
    </row>
    <row r="641" customFormat="false" ht="16" hidden="false" customHeight="false" outlineLevel="0" collapsed="false">
      <c r="F641" s="13" t="n">
        <v>0</v>
      </c>
      <c r="G641" s="13" t="n">
        <v>0</v>
      </c>
      <c r="H641" s="13" t="n">
        <v>0</v>
      </c>
      <c r="I641" s="13" t="n">
        <v>0</v>
      </c>
      <c r="J641" s="13" t="n">
        <v>1</v>
      </c>
      <c r="K641" s="13" t="n">
        <v>1</v>
      </c>
    </row>
    <row r="642" customFormat="false" ht="16" hidden="false" customHeight="false" outlineLevel="0" collapsed="false">
      <c r="F642" s="13" t="n">
        <v>0</v>
      </c>
      <c r="G642" s="13" t="n">
        <v>0</v>
      </c>
      <c r="H642" s="13" t="n">
        <v>0</v>
      </c>
      <c r="I642" s="13" t="n">
        <v>1</v>
      </c>
      <c r="J642" s="13" t="n">
        <v>0</v>
      </c>
      <c r="K642" s="13" t="n">
        <v>1</v>
      </c>
    </row>
    <row r="643" customFormat="false" ht="16" hidden="false" customHeight="false" outlineLevel="0" collapsed="false">
      <c r="F643" s="13" t="n">
        <v>0</v>
      </c>
      <c r="G643" s="13" t="n">
        <v>0</v>
      </c>
      <c r="H643" s="13" t="n">
        <v>0</v>
      </c>
      <c r="I643" s="13" t="n">
        <v>1</v>
      </c>
      <c r="J643" s="13" t="n">
        <v>0</v>
      </c>
      <c r="K643" s="13" t="n">
        <v>1</v>
      </c>
    </row>
    <row r="644" customFormat="false" ht="16" hidden="false" customHeight="false" outlineLevel="0" collapsed="false">
      <c r="F644" s="13" t="n">
        <v>1</v>
      </c>
      <c r="G644" s="13" t="n">
        <v>0</v>
      </c>
      <c r="H644" s="13" t="n">
        <v>1</v>
      </c>
      <c r="I644" s="13" t="n">
        <v>0</v>
      </c>
      <c r="J644" s="13" t="n">
        <v>0</v>
      </c>
      <c r="K644" s="13" t="n">
        <v>0</v>
      </c>
    </row>
    <row r="645" customFormat="false" ht="16" hidden="false" customHeight="false" outlineLevel="0" collapsed="false">
      <c r="F645" s="13" t="n">
        <v>1</v>
      </c>
      <c r="G645" s="13" t="n">
        <v>0</v>
      </c>
      <c r="H645" s="13" t="n">
        <v>1</v>
      </c>
      <c r="I645" s="13" t="n">
        <v>0</v>
      </c>
      <c r="J645" s="13" t="n">
        <v>0</v>
      </c>
      <c r="K645" s="13" t="n">
        <v>0</v>
      </c>
    </row>
    <row r="646" customFormat="false" ht="16" hidden="false" customHeight="false" outlineLevel="0" collapsed="false">
      <c r="F646" s="13" t="n">
        <v>1</v>
      </c>
      <c r="G646" s="13" t="n">
        <v>0</v>
      </c>
      <c r="H646" s="13" t="n">
        <v>1</v>
      </c>
      <c r="I646" s="13" t="n">
        <v>0</v>
      </c>
      <c r="J646" s="13" t="n">
        <v>0</v>
      </c>
      <c r="K646" s="13" t="n">
        <v>0</v>
      </c>
    </row>
    <row r="647" customFormat="false" ht="16" hidden="false" customHeight="false" outlineLevel="0" collapsed="false">
      <c r="F647" s="13" t="n">
        <v>0</v>
      </c>
      <c r="G647" s="13" t="n">
        <v>0</v>
      </c>
      <c r="H647" s="13" t="n">
        <v>0</v>
      </c>
      <c r="I647" s="13" t="n">
        <v>1</v>
      </c>
      <c r="J647" s="13" t="n">
        <v>0</v>
      </c>
      <c r="K647" s="13" t="n">
        <v>1</v>
      </c>
    </row>
    <row r="648" customFormat="false" ht="16" hidden="false" customHeight="false" outlineLevel="0" collapsed="false">
      <c r="F648" s="13" t="n">
        <v>0</v>
      </c>
      <c r="G648" s="13" t="n">
        <v>0</v>
      </c>
      <c r="H648" s="13" t="n">
        <v>0</v>
      </c>
      <c r="I648" s="13" t="n">
        <v>1</v>
      </c>
      <c r="J648" s="13" t="n">
        <v>0</v>
      </c>
      <c r="K648" s="13" t="n">
        <v>1</v>
      </c>
    </row>
    <row r="649" customFormat="false" ht="16" hidden="false" customHeight="false" outlineLevel="0" collapsed="false">
      <c r="F649" s="13" t="n">
        <v>0</v>
      </c>
      <c r="G649" s="13" t="n">
        <v>0</v>
      </c>
      <c r="H649" s="13" t="n">
        <v>0</v>
      </c>
      <c r="I649" s="13" t="n">
        <v>0</v>
      </c>
      <c r="J649" s="13" t="n">
        <v>1</v>
      </c>
      <c r="K649" s="13" t="n">
        <v>1</v>
      </c>
    </row>
    <row r="650" customFormat="false" ht="16" hidden="false" customHeight="false" outlineLevel="0" collapsed="false">
      <c r="F650" s="13" t="n">
        <v>0</v>
      </c>
      <c r="G650" s="13" t="n">
        <v>0</v>
      </c>
      <c r="H650" s="13" t="n">
        <v>0</v>
      </c>
      <c r="I650" s="13" t="n">
        <v>0</v>
      </c>
      <c r="J650" s="13" t="n">
        <v>1</v>
      </c>
      <c r="K650" s="13" t="n">
        <v>1</v>
      </c>
    </row>
    <row r="651" customFormat="false" ht="16" hidden="false" customHeight="false" outlineLevel="0" collapsed="false">
      <c r="F651" s="13" t="n">
        <v>0</v>
      </c>
      <c r="G651" s="13" t="n">
        <v>0</v>
      </c>
      <c r="H651" s="13" t="n">
        <v>0</v>
      </c>
      <c r="I651" s="13" t="n">
        <v>1</v>
      </c>
      <c r="J651" s="13" t="n">
        <v>0</v>
      </c>
      <c r="K651" s="13" t="n">
        <v>1</v>
      </c>
    </row>
    <row r="652" customFormat="false" ht="16" hidden="false" customHeight="false" outlineLevel="0" collapsed="false">
      <c r="F652" s="13" t="n">
        <v>1</v>
      </c>
      <c r="G652" s="13" t="n">
        <v>0</v>
      </c>
      <c r="H652" s="13" t="n">
        <v>1</v>
      </c>
      <c r="I652" s="13" t="n">
        <v>0</v>
      </c>
      <c r="J652" s="13" t="n">
        <v>0</v>
      </c>
      <c r="K652" s="13" t="n">
        <v>0</v>
      </c>
    </row>
    <row r="653" customFormat="false" ht="16" hidden="false" customHeight="false" outlineLevel="0" collapsed="false">
      <c r="F653" s="13" t="n">
        <v>0</v>
      </c>
      <c r="G653" s="13" t="n">
        <v>0</v>
      </c>
      <c r="H653" s="13" t="n">
        <v>0</v>
      </c>
      <c r="I653" s="13" t="n">
        <v>0</v>
      </c>
      <c r="J653" s="13" t="n">
        <v>1</v>
      </c>
      <c r="K653" s="13" t="n">
        <v>1</v>
      </c>
    </row>
    <row r="654" customFormat="false" ht="16" hidden="false" customHeight="false" outlineLevel="0" collapsed="false">
      <c r="F654" s="13" t="n">
        <v>0</v>
      </c>
      <c r="G654" s="13" t="n">
        <v>1</v>
      </c>
      <c r="H654" s="13" t="n">
        <v>1</v>
      </c>
      <c r="I654" s="13" t="n">
        <v>0</v>
      </c>
      <c r="J654" s="13" t="n">
        <v>0</v>
      </c>
      <c r="K654" s="13" t="n">
        <v>0</v>
      </c>
    </row>
    <row r="655" customFormat="false" ht="16" hidden="false" customHeight="false" outlineLevel="0" collapsed="false">
      <c r="F655" s="13" t="n">
        <v>1</v>
      </c>
      <c r="G655" s="13" t="n">
        <v>0</v>
      </c>
      <c r="H655" s="13" t="n">
        <v>1</v>
      </c>
      <c r="I655" s="13" t="n">
        <v>0</v>
      </c>
      <c r="J655" s="13" t="n">
        <v>0</v>
      </c>
      <c r="K655" s="13" t="n">
        <v>0</v>
      </c>
    </row>
    <row r="656" customFormat="false" ht="16" hidden="false" customHeight="false" outlineLevel="0" collapsed="false">
      <c r="F656" s="13" t="n">
        <v>1</v>
      </c>
      <c r="G656" s="13" t="n">
        <v>0</v>
      </c>
      <c r="H656" s="13" t="n">
        <v>1</v>
      </c>
      <c r="I656" s="13" t="n">
        <v>0</v>
      </c>
      <c r="J656" s="13" t="n">
        <v>0</v>
      </c>
      <c r="K656" s="13" t="n">
        <v>0</v>
      </c>
    </row>
    <row r="657" customFormat="false" ht="16" hidden="false" customHeight="false" outlineLevel="0" collapsed="false">
      <c r="F657" s="13" t="n">
        <v>0</v>
      </c>
      <c r="G657" s="13" t="n">
        <v>0</v>
      </c>
      <c r="H657" s="13" t="n">
        <v>0</v>
      </c>
      <c r="I657" s="13" t="n">
        <v>1</v>
      </c>
      <c r="J657" s="13" t="n">
        <v>0</v>
      </c>
      <c r="K657" s="13" t="n">
        <v>1</v>
      </c>
    </row>
    <row r="658" customFormat="false" ht="16" hidden="false" customHeight="false" outlineLevel="0" collapsed="false">
      <c r="F658" s="13" t="n">
        <v>1</v>
      </c>
      <c r="G658" s="13" t="n">
        <v>0</v>
      </c>
      <c r="H658" s="13" t="n">
        <v>1</v>
      </c>
      <c r="I658" s="13" t="n">
        <v>0</v>
      </c>
      <c r="J658" s="13" t="n">
        <v>0</v>
      </c>
      <c r="K658" s="13" t="n">
        <v>0</v>
      </c>
    </row>
    <row r="659" customFormat="false" ht="16" hidden="false" customHeight="false" outlineLevel="0" collapsed="false">
      <c r="F659" s="13" t="n">
        <v>0</v>
      </c>
      <c r="G659" s="13" t="n">
        <v>0</v>
      </c>
      <c r="H659" s="13" t="n">
        <v>0</v>
      </c>
      <c r="I659" s="13" t="n">
        <v>1</v>
      </c>
      <c r="J659" s="13" t="n">
        <v>0</v>
      </c>
      <c r="K659" s="13" t="n">
        <v>1</v>
      </c>
    </row>
    <row r="660" customFormat="false" ht="16" hidden="false" customHeight="false" outlineLevel="0" collapsed="false">
      <c r="F660" s="13" t="n">
        <v>0</v>
      </c>
      <c r="G660" s="13" t="n">
        <v>0</v>
      </c>
      <c r="H660" s="13" t="n">
        <v>0</v>
      </c>
      <c r="I660" s="13" t="n">
        <v>1</v>
      </c>
      <c r="J660" s="13" t="n">
        <v>0</v>
      </c>
      <c r="K660" s="13" t="n">
        <v>1</v>
      </c>
    </row>
    <row r="661" customFormat="false" ht="16" hidden="false" customHeight="false" outlineLevel="0" collapsed="false">
      <c r="F661" s="13" t="n">
        <v>0</v>
      </c>
      <c r="G661" s="13" t="n">
        <v>0</v>
      </c>
      <c r="H661" s="13" t="n">
        <v>0</v>
      </c>
      <c r="I661" s="13" t="n">
        <v>0</v>
      </c>
      <c r="J661" s="13" t="n">
        <v>1</v>
      </c>
      <c r="K661" s="13" t="n">
        <v>1</v>
      </c>
    </row>
    <row r="662" customFormat="false" ht="16" hidden="false" customHeight="false" outlineLevel="0" collapsed="false">
      <c r="F662" s="13" t="n">
        <v>0</v>
      </c>
      <c r="G662" s="13" t="n">
        <v>0</v>
      </c>
      <c r="H662" s="13" t="n">
        <v>0</v>
      </c>
      <c r="I662" s="13" t="n">
        <v>1</v>
      </c>
      <c r="J662" s="13" t="n">
        <v>0</v>
      </c>
      <c r="K662" s="13" t="n">
        <v>1</v>
      </c>
    </row>
    <row r="663" customFormat="false" ht="16" hidden="false" customHeight="false" outlineLevel="0" collapsed="false">
      <c r="F663" s="13" t="n">
        <v>0</v>
      </c>
      <c r="G663" s="13" t="n">
        <v>0</v>
      </c>
      <c r="H663" s="13" t="n">
        <v>0</v>
      </c>
      <c r="I663" s="13" t="n">
        <v>0</v>
      </c>
      <c r="J663" s="13" t="n">
        <v>1</v>
      </c>
      <c r="K663" s="13" t="n">
        <v>1</v>
      </c>
    </row>
    <row r="664" customFormat="false" ht="16" hidden="false" customHeight="false" outlineLevel="0" collapsed="false">
      <c r="F664" s="13" t="n">
        <v>1</v>
      </c>
      <c r="G664" s="13" t="n">
        <v>0</v>
      </c>
      <c r="H664" s="13" t="n">
        <v>1</v>
      </c>
      <c r="I664" s="13" t="n">
        <v>0</v>
      </c>
      <c r="J664" s="13" t="n">
        <v>0</v>
      </c>
      <c r="K664" s="13" t="n">
        <v>0</v>
      </c>
    </row>
    <row r="665" customFormat="false" ht="16" hidden="false" customHeight="false" outlineLevel="0" collapsed="false">
      <c r="F665" s="13" t="n">
        <v>1</v>
      </c>
      <c r="G665" s="13" t="n">
        <v>0</v>
      </c>
      <c r="H665" s="13" t="n">
        <v>1</v>
      </c>
      <c r="I665" s="13" t="n">
        <v>0</v>
      </c>
      <c r="J665" s="13" t="n">
        <v>0</v>
      </c>
      <c r="K665" s="13" t="n">
        <v>0</v>
      </c>
    </row>
    <row r="666" customFormat="false" ht="16" hidden="false" customHeight="false" outlineLevel="0" collapsed="false">
      <c r="F666" s="13" t="n">
        <v>0</v>
      </c>
      <c r="G666" s="13" t="n">
        <v>0</v>
      </c>
      <c r="H666" s="13" t="n">
        <v>0</v>
      </c>
      <c r="I666" s="13" t="n">
        <v>1</v>
      </c>
      <c r="J666" s="13" t="n">
        <v>0</v>
      </c>
      <c r="K666" s="13" t="n">
        <v>1</v>
      </c>
    </row>
    <row r="667" customFormat="false" ht="16" hidden="false" customHeight="false" outlineLevel="0" collapsed="false">
      <c r="F667" s="13" t="n">
        <v>0</v>
      </c>
      <c r="G667" s="13" t="n">
        <v>0</v>
      </c>
      <c r="H667" s="13" t="n">
        <v>0</v>
      </c>
      <c r="I667" s="13" t="n">
        <v>1</v>
      </c>
      <c r="J667" s="13" t="n">
        <v>0</v>
      </c>
      <c r="K667" s="13" t="n">
        <v>1</v>
      </c>
    </row>
    <row r="668" customFormat="false" ht="16" hidden="false" customHeight="false" outlineLevel="0" collapsed="false">
      <c r="F668" s="13" t="n">
        <v>0</v>
      </c>
      <c r="G668" s="13" t="n">
        <v>0</v>
      </c>
      <c r="H668" s="13" t="n">
        <v>0</v>
      </c>
      <c r="I668" s="13" t="n">
        <v>0</v>
      </c>
      <c r="J668" s="13" t="n">
        <v>1</v>
      </c>
      <c r="K668" s="13" t="n">
        <v>1</v>
      </c>
    </row>
    <row r="669" customFormat="false" ht="16" hidden="false" customHeight="false" outlineLevel="0" collapsed="false">
      <c r="F669" s="13" t="n">
        <v>0</v>
      </c>
      <c r="G669" s="13" t="n">
        <v>0</v>
      </c>
      <c r="H669" s="13" t="n">
        <v>0</v>
      </c>
      <c r="I669" s="13" t="n">
        <v>1</v>
      </c>
      <c r="J669" s="13" t="n">
        <v>0</v>
      </c>
      <c r="K669" s="13" t="n">
        <v>1</v>
      </c>
    </row>
    <row r="670" customFormat="false" ht="16" hidden="false" customHeight="false" outlineLevel="0" collapsed="false">
      <c r="F670" s="13" t="n">
        <v>0</v>
      </c>
      <c r="G670" s="13" t="n">
        <v>0</v>
      </c>
      <c r="H670" s="13" t="n">
        <v>0</v>
      </c>
      <c r="I670" s="13" t="n">
        <v>1</v>
      </c>
      <c r="J670" s="13" t="n">
        <v>0</v>
      </c>
      <c r="K670" s="13" t="n">
        <v>1</v>
      </c>
    </row>
    <row r="671" customFormat="false" ht="16" hidden="false" customHeight="false" outlineLevel="0" collapsed="false">
      <c r="F671" s="13" t="n">
        <v>0</v>
      </c>
      <c r="G671" s="13" t="n">
        <v>0</v>
      </c>
      <c r="H671" s="13" t="n">
        <v>0</v>
      </c>
      <c r="I671" s="13" t="n">
        <v>1</v>
      </c>
      <c r="J671" s="13" t="n">
        <v>0</v>
      </c>
      <c r="K671" s="13" t="n">
        <v>1</v>
      </c>
    </row>
    <row r="672" customFormat="false" ht="16" hidden="false" customHeight="false" outlineLevel="0" collapsed="false">
      <c r="F672" s="13" t="n">
        <v>0</v>
      </c>
      <c r="G672" s="13" t="n">
        <v>0</v>
      </c>
      <c r="H672" s="13" t="n">
        <v>0</v>
      </c>
      <c r="I672" s="13" t="n">
        <v>1</v>
      </c>
      <c r="J672" s="13" t="n">
        <v>0</v>
      </c>
      <c r="K672" s="13" t="n">
        <v>1</v>
      </c>
    </row>
    <row r="673" customFormat="false" ht="16" hidden="false" customHeight="false" outlineLevel="0" collapsed="false">
      <c r="F673" s="13" t="n">
        <v>0</v>
      </c>
      <c r="G673" s="13" t="n">
        <v>0</v>
      </c>
      <c r="H673" s="13" t="n">
        <v>0</v>
      </c>
      <c r="I673" s="13" t="n">
        <v>1</v>
      </c>
      <c r="J673" s="13" t="n">
        <v>0</v>
      </c>
      <c r="K673" s="13" t="n">
        <v>1</v>
      </c>
    </row>
    <row r="674" customFormat="false" ht="16" hidden="false" customHeight="false" outlineLevel="0" collapsed="false">
      <c r="F674" s="13" t="n">
        <v>1</v>
      </c>
      <c r="G674" s="13" t="n">
        <v>0</v>
      </c>
      <c r="H674" s="13" t="n">
        <v>1</v>
      </c>
      <c r="I674" s="13" t="n">
        <v>0</v>
      </c>
      <c r="J674" s="13" t="n">
        <v>0</v>
      </c>
      <c r="K674" s="13" t="n">
        <v>0</v>
      </c>
    </row>
    <row r="675" customFormat="false" ht="16" hidden="false" customHeight="false" outlineLevel="0" collapsed="false">
      <c r="F675" s="13" t="n">
        <v>0</v>
      </c>
      <c r="G675" s="13" t="n">
        <v>0</v>
      </c>
      <c r="H675" s="13" t="n">
        <v>0</v>
      </c>
      <c r="I675" s="13" t="n">
        <v>1</v>
      </c>
      <c r="J675" s="13" t="n">
        <v>0</v>
      </c>
      <c r="K675" s="13" t="n">
        <v>1</v>
      </c>
    </row>
    <row r="676" customFormat="false" ht="16" hidden="false" customHeight="false" outlineLevel="0" collapsed="false">
      <c r="F676" s="13" t="n">
        <v>1</v>
      </c>
      <c r="G676" s="13" t="n">
        <v>0</v>
      </c>
      <c r="H676" s="13" t="n">
        <v>1</v>
      </c>
      <c r="I676" s="13" t="n">
        <v>0</v>
      </c>
      <c r="J676" s="13" t="n">
        <v>0</v>
      </c>
      <c r="K676" s="13" t="n">
        <v>0</v>
      </c>
    </row>
    <row r="677" customFormat="false" ht="16" hidden="false" customHeight="false" outlineLevel="0" collapsed="false">
      <c r="F677" s="13" t="n">
        <v>1</v>
      </c>
      <c r="G677" s="13" t="n">
        <v>0</v>
      </c>
      <c r="H677" s="13" t="n">
        <v>1</v>
      </c>
      <c r="I677" s="13" t="n">
        <v>0</v>
      </c>
      <c r="J677" s="13" t="n">
        <v>0</v>
      </c>
      <c r="K677" s="13" t="n">
        <v>0</v>
      </c>
    </row>
    <row r="678" customFormat="false" ht="16" hidden="false" customHeight="false" outlineLevel="0" collapsed="false">
      <c r="F678" s="13" t="n">
        <v>0</v>
      </c>
      <c r="G678" s="13" t="n">
        <v>0</v>
      </c>
      <c r="H678" s="13" t="n">
        <v>0</v>
      </c>
      <c r="I678" s="13" t="n">
        <v>1</v>
      </c>
      <c r="J678" s="13" t="n">
        <v>0</v>
      </c>
      <c r="K678" s="13" t="n">
        <v>1</v>
      </c>
    </row>
    <row r="679" customFormat="false" ht="16" hidden="false" customHeight="false" outlineLevel="0" collapsed="false">
      <c r="F679" s="13" t="n">
        <v>0</v>
      </c>
      <c r="G679" s="13" t="n">
        <v>0</v>
      </c>
      <c r="H679" s="13" t="n">
        <v>0</v>
      </c>
      <c r="I679" s="13" t="n">
        <v>1</v>
      </c>
      <c r="J679" s="13" t="n">
        <v>0</v>
      </c>
      <c r="K679" s="13" t="n">
        <v>1</v>
      </c>
    </row>
    <row r="680" customFormat="false" ht="16" hidden="false" customHeight="false" outlineLevel="0" collapsed="false">
      <c r="F680" s="13" t="n">
        <v>0</v>
      </c>
      <c r="G680" s="13" t="n">
        <v>0</v>
      </c>
      <c r="H680" s="13" t="n">
        <v>0</v>
      </c>
      <c r="I680" s="13" t="n">
        <v>0</v>
      </c>
      <c r="J680" s="13" t="n">
        <v>1</v>
      </c>
      <c r="K680" s="13" t="n">
        <v>1</v>
      </c>
    </row>
    <row r="681" customFormat="false" ht="16" hidden="false" customHeight="false" outlineLevel="0" collapsed="false">
      <c r="F681" s="13" t="n">
        <v>0</v>
      </c>
      <c r="G681" s="13" t="n">
        <v>1</v>
      </c>
      <c r="H681" s="13" t="n">
        <v>1</v>
      </c>
      <c r="I681" s="13" t="n">
        <v>0</v>
      </c>
      <c r="J681" s="13" t="n">
        <v>0</v>
      </c>
      <c r="K681" s="13" t="n">
        <v>0</v>
      </c>
    </row>
    <row r="682" customFormat="false" ht="16" hidden="false" customHeight="false" outlineLevel="0" collapsed="false">
      <c r="F682" s="13" t="n">
        <v>0</v>
      </c>
      <c r="G682" s="13" t="n">
        <v>1</v>
      </c>
      <c r="H682" s="13" t="n">
        <v>1</v>
      </c>
      <c r="I682" s="13" t="n">
        <v>0</v>
      </c>
      <c r="J682" s="13" t="n">
        <v>0</v>
      </c>
      <c r="K682" s="13" t="n">
        <v>0</v>
      </c>
    </row>
    <row r="683" customFormat="false" ht="16" hidden="false" customHeight="false" outlineLevel="0" collapsed="false">
      <c r="F683" s="13" t="n">
        <v>0</v>
      </c>
      <c r="G683" s="13" t="n">
        <v>1</v>
      </c>
      <c r="H683" s="13" t="n">
        <v>1</v>
      </c>
      <c r="I683" s="13" t="n">
        <v>0</v>
      </c>
      <c r="J683" s="13" t="n">
        <v>0</v>
      </c>
      <c r="K683" s="13" t="n">
        <v>0</v>
      </c>
    </row>
    <row r="684" customFormat="false" ht="16" hidden="false" customHeight="false" outlineLevel="0" collapsed="false">
      <c r="F684" s="13" t="n">
        <v>0</v>
      </c>
      <c r="G684" s="13" t="n">
        <v>1</v>
      </c>
      <c r="H684" s="13" t="n">
        <v>1</v>
      </c>
      <c r="I684" s="13" t="n">
        <v>0</v>
      </c>
      <c r="J684" s="13" t="n">
        <v>0</v>
      </c>
      <c r="K684" s="13" t="n">
        <v>0</v>
      </c>
    </row>
    <row r="685" customFormat="false" ht="16" hidden="false" customHeight="false" outlineLevel="0" collapsed="false">
      <c r="F685" s="13" t="n">
        <v>0</v>
      </c>
      <c r="G685" s="13" t="n">
        <v>0</v>
      </c>
      <c r="H685" s="13" t="n">
        <v>0</v>
      </c>
      <c r="I685" s="13" t="n">
        <v>1</v>
      </c>
      <c r="J685" s="13" t="n">
        <v>0</v>
      </c>
      <c r="K685" s="13" t="n">
        <v>1</v>
      </c>
    </row>
    <row r="686" customFormat="false" ht="16" hidden="false" customHeight="false" outlineLevel="0" collapsed="false">
      <c r="F686" s="13" t="n">
        <v>0</v>
      </c>
      <c r="G686" s="13" t="n">
        <v>0</v>
      </c>
      <c r="H686" s="13" t="n">
        <v>0</v>
      </c>
      <c r="I686" s="13" t="n">
        <v>1</v>
      </c>
      <c r="J686" s="13" t="n">
        <v>0</v>
      </c>
      <c r="K686" s="13" t="n">
        <v>1</v>
      </c>
    </row>
    <row r="687" customFormat="false" ht="16" hidden="false" customHeight="false" outlineLevel="0" collapsed="false">
      <c r="F687" s="13" t="n">
        <v>0</v>
      </c>
      <c r="G687" s="13" t="n">
        <v>0</v>
      </c>
      <c r="H687" s="13" t="n">
        <v>0</v>
      </c>
      <c r="I687" s="13" t="n">
        <v>1</v>
      </c>
      <c r="J687" s="13" t="n">
        <v>0</v>
      </c>
      <c r="K687" s="13" t="n">
        <v>1</v>
      </c>
    </row>
    <row r="688" customFormat="false" ht="16" hidden="false" customHeight="false" outlineLevel="0" collapsed="false">
      <c r="F688" s="13" t="n">
        <v>0</v>
      </c>
      <c r="G688" s="13" t="n">
        <v>0</v>
      </c>
      <c r="H688" s="13" t="n">
        <v>0</v>
      </c>
      <c r="I688" s="13" t="n">
        <v>1</v>
      </c>
      <c r="J688" s="13" t="n">
        <v>0</v>
      </c>
      <c r="K688" s="13" t="n">
        <v>1</v>
      </c>
    </row>
    <row r="689" customFormat="false" ht="16" hidden="false" customHeight="false" outlineLevel="0" collapsed="false">
      <c r="F689" s="13" t="n">
        <v>1</v>
      </c>
      <c r="G689" s="13" t="n">
        <v>0</v>
      </c>
      <c r="H689" s="13" t="n">
        <v>1</v>
      </c>
      <c r="I689" s="13" t="n">
        <v>0</v>
      </c>
      <c r="J689" s="13" t="n">
        <v>0</v>
      </c>
      <c r="K689" s="13" t="n">
        <v>0</v>
      </c>
    </row>
    <row r="690" customFormat="false" ht="16" hidden="false" customHeight="false" outlineLevel="0" collapsed="false">
      <c r="F690" s="13" t="n">
        <v>1</v>
      </c>
      <c r="G690" s="13" t="n">
        <v>0</v>
      </c>
      <c r="H690" s="13" t="n">
        <v>1</v>
      </c>
      <c r="I690" s="13" t="n">
        <v>0</v>
      </c>
      <c r="J690" s="13" t="n">
        <v>0</v>
      </c>
      <c r="K690" s="13" t="n">
        <v>0</v>
      </c>
    </row>
    <row r="691" customFormat="false" ht="16" hidden="false" customHeight="false" outlineLevel="0" collapsed="false">
      <c r="F691" s="13" t="n">
        <v>0</v>
      </c>
      <c r="G691" s="13" t="n">
        <v>1</v>
      </c>
      <c r="H691" s="13" t="n">
        <v>1</v>
      </c>
      <c r="I691" s="13" t="n">
        <v>0</v>
      </c>
      <c r="J691" s="13" t="n">
        <v>0</v>
      </c>
      <c r="K691" s="13" t="n">
        <v>0</v>
      </c>
    </row>
    <row r="692" customFormat="false" ht="16" hidden="false" customHeight="false" outlineLevel="0" collapsed="false">
      <c r="F692" s="13" t="n">
        <v>0</v>
      </c>
      <c r="G692" s="13" t="n">
        <v>0</v>
      </c>
      <c r="H692" s="13" t="n">
        <v>0</v>
      </c>
      <c r="I692" s="13" t="n">
        <v>1</v>
      </c>
      <c r="J692" s="13" t="n">
        <v>0</v>
      </c>
      <c r="K692" s="13" t="n">
        <v>1</v>
      </c>
    </row>
    <row r="693" customFormat="false" ht="16" hidden="false" customHeight="false" outlineLevel="0" collapsed="false">
      <c r="F693" s="13" t="n">
        <v>1</v>
      </c>
      <c r="G693" s="13" t="n">
        <v>0</v>
      </c>
      <c r="H693" s="13" t="n">
        <v>1</v>
      </c>
      <c r="I693" s="13" t="n">
        <v>0</v>
      </c>
      <c r="J693" s="13" t="n">
        <v>0</v>
      </c>
      <c r="K693" s="13" t="n">
        <v>0</v>
      </c>
    </row>
    <row r="694" customFormat="false" ht="16" hidden="false" customHeight="false" outlineLevel="0" collapsed="false">
      <c r="F694" s="13" t="n">
        <v>0</v>
      </c>
      <c r="G694" s="13" t="n">
        <v>1</v>
      </c>
      <c r="H694" s="13" t="n">
        <v>1</v>
      </c>
      <c r="I694" s="13" t="n">
        <v>0</v>
      </c>
      <c r="J694" s="13" t="n">
        <v>0</v>
      </c>
      <c r="K694" s="13" t="n">
        <v>0</v>
      </c>
    </row>
    <row r="695" customFormat="false" ht="16" hidden="false" customHeight="false" outlineLevel="0" collapsed="false">
      <c r="F695" s="13" t="n">
        <v>0</v>
      </c>
      <c r="G695" s="13" t="n">
        <v>0</v>
      </c>
      <c r="H695" s="13" t="n">
        <v>0</v>
      </c>
      <c r="I695" s="13" t="n">
        <v>1</v>
      </c>
      <c r="J695" s="13" t="n">
        <v>0</v>
      </c>
      <c r="K695" s="13" t="n">
        <v>1</v>
      </c>
    </row>
    <row r="696" customFormat="false" ht="16" hidden="false" customHeight="false" outlineLevel="0" collapsed="false">
      <c r="F696" s="13" t="n">
        <v>0</v>
      </c>
      <c r="G696" s="13" t="n">
        <v>0</v>
      </c>
      <c r="H696" s="13" t="n">
        <v>0</v>
      </c>
      <c r="I696" s="13" t="n">
        <v>1</v>
      </c>
      <c r="J696" s="13" t="n">
        <v>0</v>
      </c>
      <c r="K696" s="13" t="n">
        <v>1</v>
      </c>
    </row>
    <row r="697" customFormat="false" ht="16" hidden="false" customHeight="false" outlineLevel="0" collapsed="false">
      <c r="F697" s="13" t="n">
        <v>0</v>
      </c>
      <c r="G697" s="13" t="n">
        <v>0</v>
      </c>
      <c r="H697" s="13" t="n">
        <v>0</v>
      </c>
      <c r="I697" s="13" t="n">
        <v>1</v>
      </c>
      <c r="J697" s="13" t="n">
        <v>0</v>
      </c>
      <c r="K697" s="13" t="n">
        <v>1</v>
      </c>
    </row>
    <row r="698" customFormat="false" ht="16" hidden="false" customHeight="false" outlineLevel="0" collapsed="false">
      <c r="F698" s="13" t="n">
        <v>0</v>
      </c>
      <c r="G698" s="13" t="n">
        <v>0</v>
      </c>
      <c r="H698" s="13" t="n">
        <v>0</v>
      </c>
      <c r="I698" s="13" t="n">
        <v>0</v>
      </c>
      <c r="J698" s="13" t="n">
        <v>1</v>
      </c>
      <c r="K698" s="13" t="n">
        <v>1</v>
      </c>
    </row>
    <row r="699" customFormat="false" ht="16" hidden="false" customHeight="false" outlineLevel="0" collapsed="false">
      <c r="F699" s="13" t="n">
        <v>0</v>
      </c>
      <c r="G699" s="13" t="n">
        <v>0</v>
      </c>
      <c r="H699" s="13" t="n">
        <v>0</v>
      </c>
      <c r="I699" s="13" t="n">
        <v>0</v>
      </c>
      <c r="J699" s="13" t="n">
        <v>1</v>
      </c>
      <c r="K699" s="13" t="n">
        <v>1</v>
      </c>
    </row>
    <row r="700" customFormat="false" ht="16" hidden="false" customHeight="false" outlineLevel="0" collapsed="false">
      <c r="F700" s="13" t="n">
        <v>0</v>
      </c>
      <c r="G700" s="13" t="n">
        <v>0</v>
      </c>
      <c r="H700" s="13" t="n">
        <v>0</v>
      </c>
      <c r="I700" s="13" t="n">
        <v>1</v>
      </c>
      <c r="J700" s="13" t="n">
        <v>0</v>
      </c>
      <c r="K700" s="13" t="n">
        <v>1</v>
      </c>
    </row>
    <row r="701" customFormat="false" ht="16" hidden="false" customHeight="false" outlineLevel="0" collapsed="false">
      <c r="F701" s="13" t="n">
        <v>0</v>
      </c>
      <c r="G701" s="13" t="n">
        <v>0</v>
      </c>
      <c r="H701" s="13" t="n">
        <v>0</v>
      </c>
      <c r="I701" s="13" t="n">
        <v>0</v>
      </c>
      <c r="J701" s="13" t="n">
        <v>1</v>
      </c>
      <c r="K701" s="13" t="n">
        <v>1</v>
      </c>
    </row>
    <row r="702" customFormat="false" ht="16" hidden="false" customHeight="false" outlineLevel="0" collapsed="false">
      <c r="F702" s="13" t="n">
        <v>0</v>
      </c>
      <c r="G702" s="13" t="n">
        <v>1</v>
      </c>
      <c r="H702" s="13" t="n">
        <v>1</v>
      </c>
      <c r="I702" s="13" t="n">
        <v>0</v>
      </c>
      <c r="J702" s="13" t="n">
        <v>0</v>
      </c>
      <c r="K702" s="13" t="n">
        <v>0</v>
      </c>
    </row>
    <row r="703" customFormat="false" ht="16" hidden="false" customHeight="false" outlineLevel="0" collapsed="false">
      <c r="F703" s="13" t="n">
        <v>1</v>
      </c>
      <c r="G703" s="13" t="n">
        <v>0</v>
      </c>
      <c r="H703" s="13" t="n">
        <v>1</v>
      </c>
      <c r="I703" s="13" t="n">
        <v>0</v>
      </c>
      <c r="J703" s="13" t="n">
        <v>0</v>
      </c>
      <c r="K703" s="13" t="n">
        <v>0</v>
      </c>
    </row>
    <row r="704" customFormat="false" ht="16" hidden="false" customHeight="false" outlineLevel="0" collapsed="false">
      <c r="F704" s="13" t="n">
        <v>0</v>
      </c>
      <c r="G704" s="13" t="n">
        <v>0</v>
      </c>
      <c r="H704" s="13" t="n">
        <v>0</v>
      </c>
      <c r="I704" s="13" t="n">
        <v>1</v>
      </c>
      <c r="J704" s="13" t="n">
        <v>0</v>
      </c>
      <c r="K704" s="13" t="n">
        <v>1</v>
      </c>
    </row>
    <row r="705" customFormat="false" ht="16" hidden="false" customHeight="false" outlineLevel="0" collapsed="false">
      <c r="F705" s="13" t="n">
        <v>0</v>
      </c>
      <c r="G705" s="13" t="n">
        <v>0</v>
      </c>
      <c r="H705" s="13" t="n">
        <v>0</v>
      </c>
      <c r="I705" s="13" t="n">
        <v>0</v>
      </c>
      <c r="J705" s="13" t="n">
        <v>1</v>
      </c>
      <c r="K705" s="13" t="n">
        <v>1</v>
      </c>
    </row>
    <row r="706" customFormat="false" ht="16" hidden="false" customHeight="false" outlineLevel="0" collapsed="false">
      <c r="F706" s="13" t="n">
        <v>0</v>
      </c>
      <c r="G706" s="13" t="n">
        <v>0</v>
      </c>
      <c r="H706" s="13" t="n">
        <v>0</v>
      </c>
      <c r="I706" s="13" t="n">
        <v>0</v>
      </c>
      <c r="J706" s="13" t="n">
        <v>1</v>
      </c>
      <c r="K706" s="13" t="n">
        <v>1</v>
      </c>
    </row>
    <row r="707" customFormat="false" ht="16" hidden="false" customHeight="false" outlineLevel="0" collapsed="false">
      <c r="F707" s="13" t="n">
        <v>0</v>
      </c>
      <c r="G707" s="13" t="n">
        <v>0</v>
      </c>
      <c r="H707" s="13" t="n">
        <v>0</v>
      </c>
      <c r="I707" s="13" t="n">
        <v>1</v>
      </c>
      <c r="J707" s="13" t="n">
        <v>0</v>
      </c>
      <c r="K707" s="13" t="n">
        <v>1</v>
      </c>
    </row>
    <row r="708" customFormat="false" ht="16" hidden="false" customHeight="false" outlineLevel="0" collapsed="false">
      <c r="F708" s="13" t="n">
        <v>0</v>
      </c>
      <c r="G708" s="13" t="n">
        <v>0</v>
      </c>
      <c r="H708" s="13" t="n">
        <v>0</v>
      </c>
      <c r="I708" s="13" t="n">
        <v>1</v>
      </c>
      <c r="J708" s="13" t="n">
        <v>0</v>
      </c>
      <c r="K708" s="13" t="n">
        <v>1</v>
      </c>
    </row>
    <row r="709" customFormat="false" ht="16" hidden="false" customHeight="false" outlineLevel="0" collapsed="false">
      <c r="F709" s="13" t="n">
        <v>0</v>
      </c>
      <c r="G709" s="13" t="n">
        <v>0</v>
      </c>
      <c r="H709" s="13" t="n">
        <v>0</v>
      </c>
      <c r="I709" s="13" t="n">
        <v>0</v>
      </c>
      <c r="J709" s="13" t="n">
        <v>1</v>
      </c>
      <c r="K709" s="13" t="n">
        <v>1</v>
      </c>
    </row>
    <row r="710" customFormat="false" ht="16" hidden="false" customHeight="false" outlineLevel="0" collapsed="false">
      <c r="F710" s="13" t="n">
        <v>0</v>
      </c>
      <c r="G710" s="13" t="n">
        <v>0</v>
      </c>
      <c r="H710" s="13" t="n">
        <v>0</v>
      </c>
      <c r="I710" s="13" t="n">
        <v>0</v>
      </c>
      <c r="J710" s="13" t="n">
        <v>1</v>
      </c>
      <c r="K710" s="13" t="n">
        <v>1</v>
      </c>
    </row>
    <row r="711" customFormat="false" ht="16" hidden="false" customHeight="false" outlineLevel="0" collapsed="false">
      <c r="F711" s="13" t="n">
        <v>0</v>
      </c>
      <c r="G711" s="13" t="n">
        <v>0</v>
      </c>
      <c r="H711" s="13" t="n">
        <v>0</v>
      </c>
      <c r="I711" s="13" t="n">
        <v>1</v>
      </c>
      <c r="J711" s="13" t="n">
        <v>0</v>
      </c>
      <c r="K711" s="13" t="n">
        <v>1</v>
      </c>
    </row>
    <row r="712" customFormat="false" ht="16" hidden="false" customHeight="false" outlineLevel="0" collapsed="false">
      <c r="F712" s="13" t="n">
        <v>1</v>
      </c>
      <c r="G712" s="13" t="n">
        <v>0</v>
      </c>
      <c r="H712" s="13" t="n">
        <v>1</v>
      </c>
      <c r="I712" s="13" t="n">
        <v>0</v>
      </c>
      <c r="J712" s="13" t="n">
        <v>0</v>
      </c>
      <c r="K712" s="13" t="n">
        <v>0</v>
      </c>
    </row>
  </sheetData>
  <mergeCells count="1">
    <mergeCell ref="A1:E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10.90234375" defaultRowHeight="16" zeroHeight="false" outlineLevelRow="0" outlineLevelCol="0"/>
  <cols>
    <col collapsed="false" customWidth="true" hidden="false" outlineLevel="0" max="1" min="1" style="0" width="24.99"/>
    <col collapsed="false" customWidth="true" hidden="false" outlineLevel="0" max="2" min="2" style="0" width="18.33"/>
    <col collapsed="false" customWidth="true" hidden="false" outlineLevel="0" max="3" min="3" style="0" width="20.49"/>
    <col collapsed="false" customWidth="true" hidden="false" outlineLevel="0" max="4" min="4" style="0" width="17.83"/>
  </cols>
  <sheetData>
    <row r="1" customFormat="false" ht="16" hidden="false" customHeight="false" outlineLevel="0" collapsed="false">
      <c r="A1" s="9" t="s">
        <v>89</v>
      </c>
      <c r="B1" s="9"/>
      <c r="C1" s="9"/>
      <c r="D1" s="9"/>
      <c r="E1" s="9"/>
      <c r="F1" s="9"/>
      <c r="G1" s="9"/>
      <c r="H1" s="9"/>
      <c r="I1" s="9"/>
      <c r="J1" s="9"/>
      <c r="K1" s="9"/>
    </row>
    <row r="4" customFormat="false" ht="16" hidden="false" customHeight="true" outlineLevel="0" collapsed="false">
      <c r="A4" s="4" t="s">
        <v>90</v>
      </c>
      <c r="B4" s="14" t="s">
        <v>80</v>
      </c>
      <c r="C4" s="14" t="s">
        <v>91</v>
      </c>
      <c r="D4" s="14" t="s">
        <v>82</v>
      </c>
    </row>
    <row r="5" customFormat="false" ht="17" hidden="false" customHeight="false" outlineLevel="0" collapsed="false">
      <c r="A5" s="0" t="s">
        <v>47</v>
      </c>
      <c r="B5" s="0" t="n">
        <v>809</v>
      </c>
      <c r="C5" s="0" t="n">
        <v>1168</v>
      </c>
      <c r="D5" s="0" t="n">
        <v>1977</v>
      </c>
    </row>
    <row r="6" customFormat="false" ht="16" hidden="false" customHeight="false" outlineLevel="0" collapsed="false">
      <c r="A6" s="0" t="s">
        <v>37</v>
      </c>
      <c r="B6" s="0" t="n">
        <v>1030</v>
      </c>
      <c r="C6" s="0" t="n">
        <v>844</v>
      </c>
      <c r="D6" s="0" t="n">
        <v>1874</v>
      </c>
    </row>
    <row r="7" customFormat="false" ht="16" hidden="false" customHeight="false" outlineLevel="0" collapsed="false">
      <c r="A7" s="0" t="s">
        <v>33</v>
      </c>
      <c r="B7" s="0" t="n">
        <v>547</v>
      </c>
      <c r="C7" s="0" t="n">
        <v>896</v>
      </c>
      <c r="D7" s="0" t="n">
        <v>1443</v>
      </c>
    </row>
    <row r="8" customFormat="false" ht="16" hidden="false" customHeight="false" outlineLevel="0" collapsed="false">
      <c r="A8" s="0" t="s">
        <v>13</v>
      </c>
      <c r="B8" s="0" t="n">
        <v>745</v>
      </c>
      <c r="C8" s="0" t="n">
        <v>579</v>
      </c>
      <c r="D8" s="0" t="n">
        <v>1324</v>
      </c>
    </row>
    <row r="9" customFormat="false" ht="16" hidden="false" customHeight="false" outlineLevel="0" collapsed="false">
      <c r="A9" s="0" t="s">
        <v>53</v>
      </c>
      <c r="B9" s="0" t="n">
        <v>347</v>
      </c>
      <c r="C9" s="0" t="n">
        <v>482</v>
      </c>
      <c r="D9" s="0" t="n">
        <v>829</v>
      </c>
    </row>
    <row r="10" customFormat="false" ht="16" hidden="false" customHeight="false" outlineLevel="0" collapsed="false">
      <c r="A10" s="0" t="s">
        <v>25</v>
      </c>
      <c r="B10" s="0" t="n">
        <v>401</v>
      </c>
      <c r="C10" s="0" t="n">
        <v>389</v>
      </c>
      <c r="D10" s="0" t="n">
        <v>790</v>
      </c>
    </row>
    <row r="11" customFormat="false" ht="16" hidden="false" customHeight="false" outlineLevel="0" collapsed="false">
      <c r="A11" s="0" t="s">
        <v>73</v>
      </c>
      <c r="B11" s="0" t="n">
        <v>366</v>
      </c>
      <c r="C11" s="0" t="n">
        <v>362</v>
      </c>
      <c r="D11" s="0" t="n">
        <v>728</v>
      </c>
    </row>
    <row r="12" customFormat="false" ht="16" hidden="false" customHeight="false" outlineLevel="0" collapsed="false">
      <c r="A12" s="0" t="s">
        <v>39</v>
      </c>
      <c r="B12" s="0" t="n">
        <v>408</v>
      </c>
      <c r="C12" s="0" t="n">
        <v>127</v>
      </c>
      <c r="D12" s="0" t="n">
        <v>535</v>
      </c>
    </row>
    <row r="13" customFormat="false" ht="16" hidden="false" customHeight="false" outlineLevel="0" collapsed="false">
      <c r="A13" s="0" t="s">
        <v>41</v>
      </c>
      <c r="B13" s="0" t="n">
        <v>214</v>
      </c>
      <c r="C13" s="0" t="n">
        <v>243</v>
      </c>
      <c r="D13" s="0" t="n">
        <v>457</v>
      </c>
    </row>
    <row r="14" customFormat="false" ht="16" hidden="false" customHeight="false" outlineLevel="0" collapsed="false">
      <c r="A14" s="0" t="s">
        <v>55</v>
      </c>
      <c r="B14" s="0" t="n">
        <v>229</v>
      </c>
      <c r="C14" s="0" t="n">
        <v>189</v>
      </c>
      <c r="D14" s="0" t="n">
        <v>418</v>
      </c>
    </row>
    <row r="15" customFormat="false" ht="16" hidden="false" customHeight="false" outlineLevel="0" collapsed="false">
      <c r="A15" s="0" t="s">
        <v>4</v>
      </c>
      <c r="B15" s="0" t="n">
        <v>145</v>
      </c>
      <c r="C15" s="0" t="n">
        <v>138</v>
      </c>
      <c r="D15" s="0" t="n">
        <v>283</v>
      </c>
    </row>
    <row r="16" customFormat="false" ht="16" hidden="false" customHeight="false" outlineLevel="0" collapsed="false">
      <c r="A16" s="0" t="s">
        <v>75</v>
      </c>
      <c r="B16" s="0" t="n">
        <v>111</v>
      </c>
      <c r="C16" s="0" t="n">
        <v>142</v>
      </c>
      <c r="D16" s="0" t="n">
        <v>253</v>
      </c>
    </row>
    <row r="17" customFormat="false" ht="16" hidden="false" customHeight="false" outlineLevel="0" collapsed="false">
      <c r="A17" s="0" t="s">
        <v>43</v>
      </c>
      <c r="B17" s="0" t="n">
        <v>142</v>
      </c>
      <c r="C17" s="0" t="n">
        <v>97</v>
      </c>
      <c r="D17" s="0" t="n">
        <v>239</v>
      </c>
    </row>
    <row r="18" customFormat="false" ht="16" hidden="false" customHeight="false" outlineLevel="0" collapsed="false">
      <c r="A18" s="0" t="s">
        <v>19</v>
      </c>
      <c r="B18" s="0" t="n">
        <v>93</v>
      </c>
      <c r="C18" s="0" t="n">
        <v>105</v>
      </c>
      <c r="D18" s="0" t="n">
        <v>198</v>
      </c>
    </row>
    <row r="19" customFormat="false" ht="16" hidden="false" customHeight="false" outlineLevel="0" collapsed="false">
      <c r="A19" s="0" t="s">
        <v>63</v>
      </c>
      <c r="B19" s="0" t="n">
        <v>91</v>
      </c>
      <c r="C19" s="0" t="n">
        <v>107</v>
      </c>
      <c r="D19" s="0" t="n">
        <v>198</v>
      </c>
    </row>
    <row r="20" customFormat="false" ht="16" hidden="false" customHeight="false" outlineLevel="0" collapsed="false">
      <c r="A20" s="0" t="s">
        <v>7</v>
      </c>
      <c r="B20" s="0" t="n">
        <v>99</v>
      </c>
      <c r="C20" s="0" t="n">
        <v>39</v>
      </c>
      <c r="D20" s="0" t="n">
        <v>138</v>
      </c>
    </row>
    <row r="21" customFormat="false" ht="16" hidden="false" customHeight="false" outlineLevel="0" collapsed="false">
      <c r="A21" s="0" t="s">
        <v>9</v>
      </c>
      <c r="B21" s="0" t="n">
        <v>88</v>
      </c>
      <c r="C21" s="0" t="n">
        <v>42</v>
      </c>
      <c r="D21" s="0" t="n">
        <v>130</v>
      </c>
    </row>
    <row r="22" customFormat="false" ht="16" hidden="false" customHeight="false" outlineLevel="0" collapsed="false">
      <c r="A22" s="0" t="s">
        <v>45</v>
      </c>
      <c r="B22" s="0" t="n">
        <v>63</v>
      </c>
      <c r="C22" s="0" t="n">
        <v>57</v>
      </c>
      <c r="D22" s="0" t="n">
        <v>120</v>
      </c>
    </row>
    <row r="23" customFormat="false" ht="16" hidden="false" customHeight="false" outlineLevel="0" collapsed="false">
      <c r="A23" s="0" t="s">
        <v>61</v>
      </c>
      <c r="B23" s="0" t="n">
        <v>71</v>
      </c>
      <c r="C23" s="0" t="n">
        <v>40</v>
      </c>
      <c r="D23" s="0" t="n">
        <v>111</v>
      </c>
    </row>
    <row r="24" customFormat="false" ht="16" hidden="false" customHeight="false" outlineLevel="0" collapsed="false">
      <c r="A24" s="0" t="s">
        <v>71</v>
      </c>
      <c r="B24" s="0" t="n">
        <v>70</v>
      </c>
      <c r="C24" s="0" t="n">
        <v>37</v>
      </c>
      <c r="D24" s="0" t="n">
        <v>107</v>
      </c>
    </row>
    <row r="25" customFormat="false" ht="16" hidden="false" customHeight="false" outlineLevel="0" collapsed="false">
      <c r="A25" s="0" t="s">
        <v>59</v>
      </c>
      <c r="B25" s="0" t="n">
        <v>89</v>
      </c>
      <c r="C25" s="0" t="n">
        <v>16</v>
      </c>
      <c r="D25" s="0" t="n">
        <v>105</v>
      </c>
    </row>
    <row r="26" customFormat="false" ht="16" hidden="false" customHeight="false" outlineLevel="0" collapsed="false">
      <c r="A26" s="0" t="s">
        <v>27</v>
      </c>
      <c r="B26" s="0" t="n">
        <v>55</v>
      </c>
      <c r="C26" s="0" t="n">
        <v>44</v>
      </c>
      <c r="D26" s="0" t="n">
        <v>99</v>
      </c>
    </row>
    <row r="27" customFormat="false" ht="16" hidden="false" customHeight="false" outlineLevel="0" collapsed="false">
      <c r="A27" s="0" t="s">
        <v>31</v>
      </c>
      <c r="B27" s="0" t="n">
        <v>51</v>
      </c>
      <c r="C27" s="0" t="n">
        <v>47</v>
      </c>
      <c r="D27" s="0" t="n">
        <v>98</v>
      </c>
    </row>
    <row r="28" customFormat="false" ht="16" hidden="false" customHeight="false" outlineLevel="0" collapsed="false">
      <c r="A28" s="0" t="s">
        <v>57</v>
      </c>
      <c r="B28" s="0" t="n">
        <v>38</v>
      </c>
      <c r="C28" s="0" t="n">
        <v>39</v>
      </c>
      <c r="D28" s="0" t="n">
        <v>77</v>
      </c>
    </row>
    <row r="29" customFormat="false" ht="16" hidden="false" customHeight="false" outlineLevel="0" collapsed="false">
      <c r="A29" s="0" t="s">
        <v>35</v>
      </c>
      <c r="B29" s="0" t="n">
        <v>25</v>
      </c>
      <c r="C29" s="0" t="n">
        <v>51</v>
      </c>
      <c r="D29" s="0" t="n">
        <v>76</v>
      </c>
    </row>
    <row r="30" customFormat="false" ht="16" hidden="false" customHeight="false" outlineLevel="0" collapsed="false">
      <c r="A30" s="0" t="s">
        <v>15</v>
      </c>
      <c r="B30" s="0" t="n">
        <v>33</v>
      </c>
      <c r="C30" s="0" t="n">
        <v>38</v>
      </c>
      <c r="D30" s="0" t="n">
        <v>71</v>
      </c>
    </row>
    <row r="31" customFormat="false" ht="16" hidden="false" customHeight="false" outlineLevel="0" collapsed="false">
      <c r="A31" s="0" t="s">
        <v>17</v>
      </c>
      <c r="B31" s="0" t="n">
        <v>42</v>
      </c>
      <c r="C31" s="0" t="n">
        <v>29</v>
      </c>
      <c r="D31" s="0" t="n">
        <v>71</v>
      </c>
    </row>
    <row r="32" customFormat="false" ht="16" hidden="false" customHeight="false" outlineLevel="0" collapsed="false">
      <c r="A32" s="0" t="s">
        <v>49</v>
      </c>
      <c r="B32" s="0" t="n">
        <v>59</v>
      </c>
      <c r="C32" s="0" t="n">
        <v>10</v>
      </c>
      <c r="D32" s="0" t="n">
        <v>69</v>
      </c>
    </row>
    <row r="33" customFormat="false" ht="16" hidden="false" customHeight="false" outlineLevel="0" collapsed="false">
      <c r="A33" s="0" t="s">
        <v>11</v>
      </c>
      <c r="B33" s="0" t="n">
        <v>36</v>
      </c>
      <c r="C33" s="0" t="n">
        <v>25</v>
      </c>
      <c r="D33" s="0" t="n">
        <v>61</v>
      </c>
    </row>
    <row r="34" customFormat="false" ht="16" hidden="false" customHeight="false" outlineLevel="0" collapsed="false">
      <c r="A34" s="0" t="s">
        <v>21</v>
      </c>
      <c r="B34" s="0" t="n">
        <v>30</v>
      </c>
      <c r="C34" s="0" t="n">
        <v>19</v>
      </c>
      <c r="D34" s="0" t="n">
        <v>49</v>
      </c>
    </row>
    <row r="35" customFormat="false" ht="16" hidden="false" customHeight="false" outlineLevel="0" collapsed="false">
      <c r="A35" s="0" t="s">
        <v>67</v>
      </c>
      <c r="B35" s="0" t="n">
        <v>30</v>
      </c>
      <c r="C35" s="0" t="n">
        <v>11</v>
      </c>
      <c r="D35" s="0" t="n">
        <v>41</v>
      </c>
    </row>
    <row r="36" customFormat="false" ht="16" hidden="false" customHeight="false" outlineLevel="0" collapsed="false">
      <c r="A36" s="0" t="s">
        <v>23</v>
      </c>
      <c r="B36" s="0" t="n">
        <v>19</v>
      </c>
      <c r="C36" s="0" t="n">
        <v>15</v>
      </c>
      <c r="D36" s="0" t="n">
        <v>34</v>
      </c>
    </row>
    <row r="37" customFormat="false" ht="16" hidden="false" customHeight="false" outlineLevel="0" collapsed="false">
      <c r="A37" s="0" t="s">
        <v>51</v>
      </c>
      <c r="B37" s="0" t="n">
        <v>14</v>
      </c>
      <c r="C37" s="0" t="n">
        <v>16</v>
      </c>
      <c r="D37" s="0" t="n">
        <v>30</v>
      </c>
    </row>
    <row r="38" customFormat="false" ht="16" hidden="false" customHeight="false" outlineLevel="0" collapsed="false">
      <c r="A38" s="0" t="s">
        <v>65</v>
      </c>
      <c r="B38" s="0" t="n">
        <v>15</v>
      </c>
      <c r="C38" s="0" t="n">
        <v>9</v>
      </c>
      <c r="D38" s="0" t="n">
        <v>24</v>
      </c>
    </row>
    <row r="39" customFormat="false" ht="16" hidden="false" customHeight="false" outlineLevel="0" collapsed="false">
      <c r="A39" s="0" t="s">
        <v>29</v>
      </c>
      <c r="B39" s="0" t="n">
        <v>11</v>
      </c>
      <c r="C39" s="0" t="n">
        <v>7</v>
      </c>
      <c r="D39" s="0" t="n">
        <v>18</v>
      </c>
    </row>
    <row r="40" customFormat="false" ht="16" hidden="false" customHeight="false" outlineLevel="0" collapsed="false">
      <c r="A40" s="0" t="s">
        <v>69</v>
      </c>
      <c r="B40" s="0" t="n">
        <v>1</v>
      </c>
      <c r="C40" s="0" t="n">
        <v>3</v>
      </c>
      <c r="D40" s="0" t="n">
        <v>4</v>
      </c>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89"/>
  <sheetViews>
    <sheetView showFormulas="false" showGridLines="true" showRowColHeaders="true" showZeros="true" rightToLeft="false" tabSelected="true" showOutlineSymbols="true" defaultGridColor="true" view="normal" topLeftCell="Y1" colorId="64" zoomScale="85" zoomScaleNormal="85" zoomScalePageLayoutView="100" workbookViewId="0">
      <selection pane="topLeft" activeCell="AG16" activeCellId="0" sqref="AG16"/>
    </sheetView>
  </sheetViews>
  <sheetFormatPr defaultColWidth="10.90234375" defaultRowHeight="16" zeroHeight="false" outlineLevelRow="0" outlineLevelCol="0"/>
  <cols>
    <col collapsed="false" customWidth="true" hidden="false" outlineLevel="0" max="1" min="1" style="0" width="23.16"/>
    <col collapsed="false" customWidth="true" hidden="false" outlineLevel="0" max="2" min="2" style="0" width="16.33"/>
    <col collapsed="false" customWidth="true" hidden="false" outlineLevel="0" max="3" min="3" style="0" width="17.16"/>
    <col collapsed="false" customWidth="true" hidden="false" outlineLevel="0" max="4" min="4" style="0" width="6.33"/>
    <col collapsed="false" customWidth="true" hidden="false" outlineLevel="0" max="5" min="5" style="0" width="11.33"/>
    <col collapsed="false" customWidth="true" hidden="false" outlineLevel="0" max="10" min="10" style="15" width="10.99"/>
    <col collapsed="false" customWidth="true" hidden="false" outlineLevel="0" max="11" min="11" style="15" width="14.66"/>
    <col collapsed="false" customWidth="true" hidden="false" outlineLevel="0" max="12" min="12" style="16" width="12.99"/>
    <col collapsed="false" customWidth="true" hidden="false" outlineLevel="0" max="13" min="13" style="0" width="12.33"/>
    <col collapsed="false" customWidth="true" hidden="false" outlineLevel="0" max="14" min="14" style="0" width="11.49"/>
    <col collapsed="false" customWidth="true" hidden="false" outlineLevel="0" max="15" min="15" style="0" width="20.99"/>
    <col collapsed="false" customWidth="true" hidden="false" outlineLevel="0" max="16" min="16" style="0" width="20.15"/>
    <col collapsed="false" customWidth="true" hidden="false" outlineLevel="0" max="17" min="17" style="0" width="22.83"/>
    <col collapsed="false" customWidth="true" hidden="false" outlineLevel="0" max="18" min="18" style="0" width="20.99"/>
    <col collapsed="false" customWidth="true" hidden="false" outlineLevel="0" max="19" min="19" style="0" width="24.83"/>
    <col collapsed="false" customWidth="true" hidden="false" outlineLevel="0" max="20" min="20" style="0" width="20.15"/>
    <col collapsed="false" customWidth="true" hidden="false" outlineLevel="0" max="21" min="21" style="0" width="20.33"/>
    <col collapsed="false" customWidth="true" hidden="false" outlineLevel="0" max="22" min="22" style="0" width="21.83"/>
    <col collapsed="false" customWidth="true" hidden="false" outlineLevel="0" max="23" min="23" style="0" width="21.65"/>
    <col collapsed="false" customWidth="true" hidden="false" outlineLevel="0" max="25" min="24" style="0" width="20.49"/>
    <col collapsed="false" customWidth="true" hidden="false" outlineLevel="0" max="26" min="26" style="0" width="23.33"/>
    <col collapsed="false" customWidth="true" hidden="false" outlineLevel="0" max="27" min="27" style="0" width="21.65"/>
    <col collapsed="false" customWidth="true" hidden="false" outlineLevel="0" max="28" min="28" style="0" width="16.83"/>
    <col collapsed="false" customWidth="true" hidden="false" outlineLevel="0" max="29" min="29" style="0" width="18.33"/>
    <col collapsed="false" customWidth="true" hidden="false" outlineLevel="0" max="30" min="30" style="0" width="16.49"/>
    <col collapsed="false" customWidth="true" hidden="false" outlineLevel="0" max="31" min="31" style="0" width="16.16"/>
    <col collapsed="false" customWidth="true" hidden="false" outlineLevel="0" max="32" min="32" style="0" width="17.99"/>
    <col collapsed="false" customWidth="true" hidden="false" outlineLevel="0" max="33" min="33" style="0" width="17.65"/>
  </cols>
  <sheetData>
    <row r="1" customFormat="false" ht="16" hidden="false" customHeight="true" outlineLevel="0" collapsed="false">
      <c r="A1" s="17" t="s">
        <v>92</v>
      </c>
      <c r="B1" s="17"/>
      <c r="C1" s="17"/>
      <c r="D1" s="17"/>
      <c r="E1" s="17"/>
      <c r="F1" s="17"/>
      <c r="G1" s="17"/>
      <c r="H1" s="17"/>
      <c r="I1" s="17"/>
      <c r="J1" s="17"/>
      <c r="K1" s="18"/>
      <c r="L1" s="18"/>
      <c r="M1" s="18"/>
      <c r="N1" s="18"/>
    </row>
    <row r="2" customFormat="false" ht="18" hidden="false" customHeight="true" outlineLevel="0" collapsed="false">
      <c r="A2" s="18"/>
      <c r="B2" s="18"/>
      <c r="C2" s="18"/>
      <c r="D2" s="18"/>
      <c r="E2" s="18"/>
      <c r="F2" s="18"/>
      <c r="G2" s="18"/>
      <c r="H2" s="18"/>
      <c r="I2" s="18"/>
      <c r="J2" s="18"/>
      <c r="K2" s="18"/>
      <c r="L2" s="18"/>
      <c r="M2" s="18"/>
      <c r="N2" s="18"/>
    </row>
    <row r="3" customFormat="false" ht="18" hidden="false" customHeight="true" outlineLevel="0" collapsed="false">
      <c r="A3" s="18"/>
      <c r="B3" s="18"/>
      <c r="C3" s="18"/>
      <c r="D3" s="18"/>
      <c r="E3" s="18"/>
      <c r="F3" s="18"/>
      <c r="G3" s="18"/>
      <c r="H3" s="18"/>
      <c r="I3" s="18"/>
      <c r="J3" s="18"/>
      <c r="K3" s="18"/>
      <c r="L3" s="18"/>
      <c r="M3" s="18"/>
      <c r="N3" s="18"/>
    </row>
    <row r="4" customFormat="false" ht="17" hidden="false" customHeight="false" outlineLevel="0" collapsed="false">
      <c r="A4" s="19"/>
      <c r="B4" s="20"/>
      <c r="C4" s="20"/>
      <c r="D4" s="21"/>
      <c r="E4" s="21"/>
      <c r="F4" s="21"/>
      <c r="G4" s="21"/>
      <c r="H4" s="21"/>
      <c r="I4" s="21"/>
      <c r="J4" s="22" t="s">
        <v>93</v>
      </c>
      <c r="K4" s="22"/>
      <c r="L4" s="22"/>
      <c r="M4" s="22"/>
      <c r="N4" s="22"/>
      <c r="O4" s="23" t="s">
        <v>94</v>
      </c>
      <c r="P4" s="23"/>
      <c r="Q4" s="23"/>
      <c r="R4" s="23"/>
      <c r="S4" s="23"/>
      <c r="T4" s="23" t="s">
        <v>95</v>
      </c>
      <c r="U4" s="23"/>
      <c r="V4" s="23"/>
      <c r="W4" s="23"/>
      <c r="X4" s="23"/>
      <c r="Y4" s="23"/>
      <c r="Z4" s="23"/>
      <c r="AA4" s="23"/>
      <c r="AB4" s="23" t="s">
        <v>96</v>
      </c>
      <c r="AC4" s="23"/>
      <c r="AD4" s="23"/>
      <c r="AE4" s="23" t="s">
        <v>97</v>
      </c>
      <c r="AF4" s="23"/>
      <c r="AG4" s="23"/>
    </row>
    <row r="5" customFormat="false" ht="17" hidden="false" customHeight="false" outlineLevel="0" collapsed="false">
      <c r="A5" s="4" t="s">
        <v>98</v>
      </c>
      <c r="B5" s="24" t="s">
        <v>99</v>
      </c>
      <c r="C5" s="24" t="s">
        <v>100</v>
      </c>
      <c r="D5" s="24" t="s">
        <v>101</v>
      </c>
      <c r="E5" s="24" t="s">
        <v>102</v>
      </c>
      <c r="F5" s="24" t="s">
        <v>103</v>
      </c>
      <c r="G5" s="24" t="s">
        <v>104</v>
      </c>
      <c r="H5" s="24" t="s">
        <v>105</v>
      </c>
      <c r="I5" s="24" t="s">
        <v>106</v>
      </c>
      <c r="J5" s="25" t="s">
        <v>107</v>
      </c>
      <c r="K5" s="25" t="s">
        <v>108</v>
      </c>
      <c r="L5" s="26" t="s">
        <v>109</v>
      </c>
      <c r="M5" s="27" t="s">
        <v>110</v>
      </c>
      <c r="N5" s="27" t="s">
        <v>111</v>
      </c>
      <c r="O5" s="28" t="s">
        <v>112</v>
      </c>
      <c r="P5" s="25" t="s">
        <v>113</v>
      </c>
      <c r="Q5" s="26" t="s">
        <v>114</v>
      </c>
      <c r="R5" s="27" t="s">
        <v>115</v>
      </c>
      <c r="S5" s="29" t="s">
        <v>116</v>
      </c>
      <c r="T5" s="27" t="s">
        <v>117</v>
      </c>
      <c r="U5" s="27" t="s">
        <v>118</v>
      </c>
      <c r="V5" s="27" t="s">
        <v>119</v>
      </c>
      <c r="W5" s="27" t="s">
        <v>120</v>
      </c>
      <c r="X5" s="27" t="s">
        <v>121</v>
      </c>
      <c r="Y5" s="27" t="s">
        <v>122</v>
      </c>
      <c r="Z5" s="27" t="s">
        <v>123</v>
      </c>
      <c r="AA5" s="29" t="s">
        <v>124</v>
      </c>
      <c r="AB5" s="28" t="s">
        <v>125</v>
      </c>
      <c r="AC5" s="25" t="s">
        <v>126</v>
      </c>
      <c r="AD5" s="26" t="s">
        <v>127</v>
      </c>
      <c r="AE5" s="28" t="s">
        <v>128</v>
      </c>
      <c r="AF5" s="25" t="s">
        <v>129</v>
      </c>
      <c r="AG5" s="30" t="s">
        <v>130</v>
      </c>
    </row>
    <row r="6" customFormat="false" ht="17" hidden="false" customHeight="false" outlineLevel="0" collapsed="false">
      <c r="A6" s="31" t="s">
        <v>131</v>
      </c>
      <c r="B6" s="32" t="s">
        <v>132</v>
      </c>
      <c r="C6" s="33" t="s">
        <v>133</v>
      </c>
      <c r="D6" s="33" t="n">
        <v>22</v>
      </c>
      <c r="E6" s="33" t="n">
        <v>28695868</v>
      </c>
      <c r="F6" s="33" t="s">
        <v>134</v>
      </c>
      <c r="G6" s="33" t="s">
        <v>135</v>
      </c>
      <c r="H6" s="34" t="n">
        <v>0.0034</v>
      </c>
      <c r="I6" s="34" t="n">
        <v>0.0021</v>
      </c>
      <c r="J6" s="35" t="n">
        <v>1.00073</v>
      </c>
      <c r="K6" s="36" t="n">
        <v>0.214551</v>
      </c>
      <c r="L6" s="37" t="n">
        <v>3.09647E-006</v>
      </c>
      <c r="M6" s="38" t="n">
        <v>3.03058</v>
      </c>
      <c r="N6" s="39" t="n">
        <v>0.0817086</v>
      </c>
      <c r="O6" s="40" t="n">
        <v>1.44</v>
      </c>
      <c r="P6" s="35" t="n">
        <v>0.32</v>
      </c>
      <c r="Q6" s="37" t="n">
        <v>7.123772E-006</v>
      </c>
      <c r="R6" s="35" t="s">
        <v>136</v>
      </c>
      <c r="S6" s="41" t="s">
        <v>136</v>
      </c>
      <c r="T6" s="42" t="n">
        <v>0.8435288</v>
      </c>
      <c r="U6" s="43" t="n">
        <v>0.3113442</v>
      </c>
      <c r="V6" s="44" t="n">
        <v>0.006742266</v>
      </c>
      <c r="W6" s="42" t="n">
        <v>1.161286</v>
      </c>
      <c r="X6" s="43" t="n">
        <v>0.2968528</v>
      </c>
      <c r="Y6" s="44" t="n">
        <v>9.153778E-005</v>
      </c>
      <c r="Z6" s="43" t="n">
        <v>0.5537</v>
      </c>
      <c r="AA6" s="43" t="n">
        <v>0.4568</v>
      </c>
      <c r="AB6" s="40" t="n">
        <v>1.28962</v>
      </c>
      <c r="AC6" s="35" t="n">
        <v>0.27123</v>
      </c>
      <c r="AD6" s="37" t="n">
        <v>1.987421574485E-006</v>
      </c>
      <c r="AE6" s="40" t="n">
        <v>0.517797</v>
      </c>
      <c r="AF6" s="35" t="n">
        <v>0.350697</v>
      </c>
      <c r="AG6" s="37" t="n">
        <v>0.139814753065595</v>
      </c>
    </row>
    <row r="7" customFormat="false" ht="16" hidden="false" customHeight="false" outlineLevel="0" collapsed="false">
      <c r="A7" s="31" t="s">
        <v>131</v>
      </c>
      <c r="B7" s="32" t="s">
        <v>137</v>
      </c>
      <c r="C7" s="33" t="s">
        <v>138</v>
      </c>
      <c r="D7" s="33" t="n">
        <v>15</v>
      </c>
      <c r="E7" s="33" t="n">
        <v>42448087</v>
      </c>
      <c r="F7" s="33" t="s">
        <v>139</v>
      </c>
      <c r="G7" s="33" t="s">
        <v>140</v>
      </c>
      <c r="H7" s="34" t="n">
        <v>0.00176085</v>
      </c>
      <c r="I7" s="34" t="n">
        <v>0.000111422</v>
      </c>
      <c r="J7" s="35" t="n">
        <v>2.05636</v>
      </c>
      <c r="K7" s="36" t="n">
        <v>0.442996</v>
      </c>
      <c r="L7" s="37" t="n">
        <v>3.45137E-006</v>
      </c>
      <c r="M7" s="39" t="n">
        <v>0.618019</v>
      </c>
      <c r="N7" s="39" t="n">
        <v>0.431784</v>
      </c>
      <c r="O7" s="40" t="n">
        <v>4.28807</v>
      </c>
      <c r="P7" s="35" t="n">
        <v>2.60623</v>
      </c>
      <c r="Q7" s="37" t="n">
        <v>0.09990334</v>
      </c>
      <c r="R7" s="35" t="s">
        <v>136</v>
      </c>
      <c r="S7" s="41" t="s">
        <v>136</v>
      </c>
      <c r="T7" s="42" t="n">
        <v>1.806086</v>
      </c>
      <c r="U7" s="43" t="n">
        <v>0.528707</v>
      </c>
      <c r="V7" s="44" t="n">
        <v>0.0006353819</v>
      </c>
      <c r="W7" s="42" t="n">
        <v>2.609326</v>
      </c>
      <c r="X7" s="43" t="n">
        <v>0.8442661</v>
      </c>
      <c r="Y7" s="44" t="n">
        <v>0.001997227</v>
      </c>
      <c r="Z7" s="43" t="n">
        <v>0.6502</v>
      </c>
      <c r="AA7" s="43" t="n">
        <v>0.42</v>
      </c>
      <c r="AB7" s="40" t="n">
        <v>3.29822</v>
      </c>
      <c r="AC7" s="35" t="n">
        <v>1.6406</v>
      </c>
      <c r="AD7" s="37" t="n">
        <v>0.0443915183789551</v>
      </c>
      <c r="AE7" s="40" t="n">
        <v>1.95872</v>
      </c>
      <c r="AF7" s="35" t="n">
        <v>0.460085</v>
      </c>
      <c r="AG7" s="37" t="n">
        <v>2.06918823294889E-005</v>
      </c>
    </row>
    <row r="8" s="49" customFormat="true" ht="16" hidden="false" customHeight="false" outlineLevel="0" collapsed="false">
      <c r="A8" s="31" t="s">
        <v>33</v>
      </c>
      <c r="B8" s="33" t="s">
        <v>141</v>
      </c>
      <c r="C8" s="33" t="s">
        <v>142</v>
      </c>
      <c r="D8" s="33" t="n">
        <v>16</v>
      </c>
      <c r="E8" s="33" t="n">
        <v>89919736</v>
      </c>
      <c r="F8" s="33" t="s">
        <v>143</v>
      </c>
      <c r="G8" s="33" t="s">
        <v>144</v>
      </c>
      <c r="H8" s="36" t="n">
        <v>0.0774772</v>
      </c>
      <c r="I8" s="36" t="n">
        <v>0.0823923</v>
      </c>
      <c r="J8" s="36" t="n">
        <v>0.445169</v>
      </c>
      <c r="K8" s="36" t="n">
        <v>0.0748563</v>
      </c>
      <c r="L8" s="37" t="n">
        <v>2.73131E-009</v>
      </c>
      <c r="M8" s="39" t="n">
        <v>0.684567</v>
      </c>
      <c r="N8" s="39" t="n">
        <v>0.408019</v>
      </c>
      <c r="O8" s="45" t="n">
        <v>0.4740314</v>
      </c>
      <c r="P8" s="36" t="n">
        <v>0.0821814</v>
      </c>
      <c r="Q8" s="37" t="n">
        <v>8.016515E-009</v>
      </c>
      <c r="R8" s="39" t="n">
        <v>1.0445</v>
      </c>
      <c r="S8" s="46" t="n">
        <v>0.3068</v>
      </c>
      <c r="T8" s="47" t="n">
        <v>0.4704145</v>
      </c>
      <c r="U8" s="47" t="n">
        <v>0.1038723</v>
      </c>
      <c r="V8" s="48" t="n">
        <v>5.932646E-006</v>
      </c>
      <c r="W8" s="47" t="n">
        <v>0.4257116</v>
      </c>
      <c r="X8" s="47" t="n">
        <v>0.1082399</v>
      </c>
      <c r="Y8" s="48" t="n">
        <v>8.38797E-005</v>
      </c>
      <c r="Z8" s="47" t="n">
        <v>0.0861</v>
      </c>
      <c r="AA8" s="47" t="n">
        <v>0.7692</v>
      </c>
      <c r="AB8" s="45" t="n">
        <v>0.508483</v>
      </c>
      <c r="AC8" s="36" t="n">
        <v>0.107045</v>
      </c>
      <c r="AD8" s="37" t="n">
        <v>2.03226341959211E-006</v>
      </c>
      <c r="AE8" s="45" t="n">
        <v>0.384579</v>
      </c>
      <c r="AF8" s="36" t="n">
        <v>0.104719</v>
      </c>
      <c r="AG8" s="37" t="n">
        <v>0.000240192808359213</v>
      </c>
    </row>
    <row r="9" s="49" customFormat="true" ht="16" hidden="false" customHeight="false" outlineLevel="0" collapsed="false">
      <c r="A9" s="31" t="s">
        <v>33</v>
      </c>
      <c r="B9" s="33" t="s">
        <v>145</v>
      </c>
      <c r="C9" s="33" t="s">
        <v>146</v>
      </c>
      <c r="D9" s="33" t="n">
        <v>16</v>
      </c>
      <c r="E9" s="33" t="n">
        <v>89954453</v>
      </c>
      <c r="F9" s="33" t="s">
        <v>147</v>
      </c>
      <c r="G9" s="33" t="s">
        <v>144</v>
      </c>
      <c r="H9" s="35" t="n">
        <v>0.488529</v>
      </c>
      <c r="I9" s="35" t="n">
        <v>0.490358</v>
      </c>
      <c r="J9" s="36" t="n">
        <v>0.236286</v>
      </c>
      <c r="K9" s="36" t="n">
        <v>0.0426758</v>
      </c>
      <c r="L9" s="37" t="n">
        <v>3.0812E-008</v>
      </c>
      <c r="M9" s="39" t="n">
        <v>0.0151429</v>
      </c>
      <c r="N9" s="39" t="n">
        <v>0.902062</v>
      </c>
      <c r="O9" s="45" t="n">
        <v>0.2489974</v>
      </c>
      <c r="P9" s="36" t="n">
        <v>0.04683203</v>
      </c>
      <c r="Q9" s="37" t="n">
        <v>1.055974E-007</v>
      </c>
      <c r="R9" s="39" t="n">
        <v>0.1959</v>
      </c>
      <c r="S9" s="46" t="n">
        <v>0.658</v>
      </c>
      <c r="T9" s="47" t="n">
        <v>0.2676806</v>
      </c>
      <c r="U9" s="47" t="n">
        <v>0.05928879</v>
      </c>
      <c r="V9" s="48" t="n">
        <v>6.335818E-006</v>
      </c>
      <c r="W9" s="47" t="n">
        <v>0.2044851</v>
      </c>
      <c r="X9" s="47" t="n">
        <v>0.06163835</v>
      </c>
      <c r="Y9" s="48" t="n">
        <v>0.0009082763</v>
      </c>
      <c r="Z9" s="47" t="n">
        <v>0.5592</v>
      </c>
      <c r="AA9" s="47" t="n">
        <v>0.4546</v>
      </c>
      <c r="AB9" s="45" t="n">
        <v>0.23084</v>
      </c>
      <c r="AC9" s="36" t="n">
        <v>0.0614783</v>
      </c>
      <c r="AD9" s="37" t="n">
        <v>0.000173460262787928</v>
      </c>
      <c r="AE9" s="45" t="n">
        <v>0.241354</v>
      </c>
      <c r="AF9" s="36" t="n">
        <v>0.0592873</v>
      </c>
      <c r="AG9" s="37" t="n">
        <v>4.68295516682553E-005</v>
      </c>
    </row>
    <row r="10" s="49" customFormat="true" ht="16" hidden="false" customHeight="false" outlineLevel="0" collapsed="false">
      <c r="A10" s="31" t="s">
        <v>33</v>
      </c>
      <c r="B10" s="33" t="s">
        <v>148</v>
      </c>
      <c r="C10" s="33" t="s">
        <v>149</v>
      </c>
      <c r="D10" s="33" t="n">
        <v>16</v>
      </c>
      <c r="E10" s="33" t="n">
        <v>89898544</v>
      </c>
      <c r="F10" s="33" t="s">
        <v>150</v>
      </c>
      <c r="G10" s="33" t="s">
        <v>151</v>
      </c>
      <c r="H10" s="35" t="n">
        <v>0.189531</v>
      </c>
      <c r="I10" s="35" t="n">
        <v>0.185436</v>
      </c>
      <c r="J10" s="36" t="n">
        <v>0.272375</v>
      </c>
      <c r="K10" s="36" t="n">
        <v>0.0541861</v>
      </c>
      <c r="L10" s="37" t="n">
        <v>4.99101E-007</v>
      </c>
      <c r="M10" s="39" t="n">
        <v>0.105295</v>
      </c>
      <c r="N10" s="39" t="n">
        <v>0.745566</v>
      </c>
      <c r="O10" s="45" t="n">
        <v>0.2485158</v>
      </c>
      <c r="P10" s="36" t="n">
        <v>0.05969285</v>
      </c>
      <c r="Q10" s="37" t="n">
        <v>3.137608E-005</v>
      </c>
      <c r="R10" s="39" t="n">
        <v>0.0154</v>
      </c>
      <c r="S10" s="46" t="n">
        <v>0.9014</v>
      </c>
      <c r="T10" s="47" t="n">
        <v>0.2810926</v>
      </c>
      <c r="U10" s="47" t="n">
        <v>0.07507744</v>
      </c>
      <c r="V10" s="48" t="n">
        <v>0.0001810886</v>
      </c>
      <c r="W10" s="47" t="n">
        <v>0.268859</v>
      </c>
      <c r="X10" s="47" t="n">
        <v>0.07861801</v>
      </c>
      <c r="Y10" s="48" t="n">
        <v>0.0006266378</v>
      </c>
      <c r="Z10" s="50" t="n">
        <v>0.0121</v>
      </c>
      <c r="AA10" s="47" t="n">
        <v>0.9123</v>
      </c>
      <c r="AB10" s="45" t="n">
        <v>0.290746</v>
      </c>
      <c r="AC10" s="36" t="n">
        <v>0.0783757</v>
      </c>
      <c r="AD10" s="37" t="n">
        <v>0.000207553470686395</v>
      </c>
      <c r="AE10" s="45" t="n">
        <v>0.255553</v>
      </c>
      <c r="AF10" s="36" t="n">
        <v>0.0749973</v>
      </c>
      <c r="AG10" s="37" t="n">
        <v>0.000655616688714957</v>
      </c>
    </row>
    <row r="11" s="49" customFormat="true" ht="16" hidden="false" customHeight="false" outlineLevel="0" collapsed="false">
      <c r="A11" s="31" t="s">
        <v>33</v>
      </c>
      <c r="B11" s="33" t="s">
        <v>152</v>
      </c>
      <c r="C11" s="33" t="s">
        <v>142</v>
      </c>
      <c r="D11" s="33" t="n">
        <v>16</v>
      </c>
      <c r="E11" s="33" t="n">
        <v>89919709</v>
      </c>
      <c r="F11" s="33" t="s">
        <v>143</v>
      </c>
      <c r="G11" s="33" t="s">
        <v>144</v>
      </c>
      <c r="H11" s="36" t="n">
        <v>0.0761966</v>
      </c>
      <c r="I11" s="36" t="n">
        <v>0.0955401</v>
      </c>
      <c r="J11" s="36" t="n">
        <v>0.342058</v>
      </c>
      <c r="K11" s="36" t="n">
        <v>0.0723916</v>
      </c>
      <c r="L11" s="37" t="n">
        <v>2.3E-006</v>
      </c>
      <c r="M11" s="38" t="n">
        <v>1.84045</v>
      </c>
      <c r="N11" s="39" t="n">
        <v>0.174899</v>
      </c>
      <c r="O11" s="45" t="n">
        <v>0.3382221</v>
      </c>
      <c r="P11" s="36" t="n">
        <v>0.08010458</v>
      </c>
      <c r="Q11" s="37" t="n">
        <v>2.41868E-005</v>
      </c>
      <c r="R11" s="38" t="n">
        <v>2.4785</v>
      </c>
      <c r="S11" s="46" t="n">
        <v>0.1154</v>
      </c>
      <c r="T11" s="47" t="n">
        <v>0.3220219</v>
      </c>
      <c r="U11" s="47" t="n">
        <v>0.1020025</v>
      </c>
      <c r="V11" s="48" t="n">
        <v>0.001594018</v>
      </c>
      <c r="W11" s="47" t="n">
        <v>0.37642</v>
      </c>
      <c r="X11" s="47" t="n">
        <v>0.1035812</v>
      </c>
      <c r="Y11" s="48" t="n">
        <v>0.0002789984</v>
      </c>
      <c r="Z11" s="47" t="n">
        <v>0.1374</v>
      </c>
      <c r="AA11" s="47" t="n">
        <v>0.7109</v>
      </c>
      <c r="AB11" s="45" t="n">
        <v>0.437458</v>
      </c>
      <c r="AC11" s="36" t="n">
        <v>0.100925</v>
      </c>
      <c r="AD11" s="37" t="n">
        <v>1.46099927358061E-005</v>
      </c>
      <c r="AE11" s="45" t="n">
        <v>0.240964</v>
      </c>
      <c r="AF11" s="36" t="n">
        <v>0.103894</v>
      </c>
      <c r="AG11" s="37" t="n">
        <v>0.0203769884834001</v>
      </c>
    </row>
    <row r="12" s="49" customFormat="true" ht="16" hidden="false" customHeight="false" outlineLevel="0" collapsed="false">
      <c r="A12" s="31" t="s">
        <v>33</v>
      </c>
      <c r="B12" s="32" t="s">
        <v>153</v>
      </c>
      <c r="C12" s="33" t="s">
        <v>154</v>
      </c>
      <c r="D12" s="33" t="n">
        <v>16</v>
      </c>
      <c r="E12" s="33" t="n">
        <v>89579029</v>
      </c>
      <c r="F12" s="33" t="s">
        <v>155</v>
      </c>
      <c r="G12" s="33" t="s">
        <v>151</v>
      </c>
      <c r="H12" s="35" t="n">
        <v>0.29748</v>
      </c>
      <c r="I12" s="35" t="n">
        <v>0.311507</v>
      </c>
      <c r="J12" s="36" t="n">
        <v>0.211731</v>
      </c>
      <c r="K12" s="36" t="n">
        <v>0.046136</v>
      </c>
      <c r="L12" s="37" t="n">
        <v>4.44796E-006</v>
      </c>
      <c r="M12" s="38" t="n">
        <v>2.40143</v>
      </c>
      <c r="N12" s="39" t="n">
        <v>0.121224</v>
      </c>
      <c r="O12" s="45" t="n">
        <v>0.359848</v>
      </c>
      <c r="P12" s="36" t="n">
        <v>0.079595</v>
      </c>
      <c r="Q12" s="37" t="n">
        <v>6.155169E-006</v>
      </c>
      <c r="R12" s="35" t="s">
        <v>136</v>
      </c>
      <c r="S12" s="41" t="s">
        <v>136</v>
      </c>
      <c r="T12" s="43" t="n">
        <v>0.290086</v>
      </c>
      <c r="U12" s="43" t="n">
        <v>0.0988115</v>
      </c>
      <c r="V12" s="44" t="n">
        <v>0.003327362</v>
      </c>
      <c r="W12" s="43" t="n">
        <v>0.281957</v>
      </c>
      <c r="X12" s="43" t="n">
        <v>0.0886854</v>
      </c>
      <c r="Y12" s="44" t="n">
        <v>0.001476352</v>
      </c>
      <c r="Z12" s="44" t="n">
        <v>0.0036</v>
      </c>
      <c r="AA12" s="43" t="n">
        <v>0.9521</v>
      </c>
      <c r="AB12" s="40" t="n">
        <v>0.284714</v>
      </c>
      <c r="AC12" s="35" t="n">
        <v>0.0659273</v>
      </c>
      <c r="AD12" s="37" t="n">
        <v>1.57021817523471E-005</v>
      </c>
      <c r="AE12" s="40" t="n">
        <v>0.141691</v>
      </c>
      <c r="AF12" s="35" t="n">
        <v>0.0645857</v>
      </c>
      <c r="AG12" s="37" t="n">
        <v>0.0282468484585971</v>
      </c>
    </row>
    <row r="13" s="49" customFormat="true" ht="16" hidden="false" customHeight="false" outlineLevel="0" collapsed="false">
      <c r="A13" s="31" t="s">
        <v>47</v>
      </c>
      <c r="B13" s="33" t="s">
        <v>156</v>
      </c>
      <c r="C13" s="33" t="s">
        <v>142</v>
      </c>
      <c r="D13" s="33" t="n">
        <v>19</v>
      </c>
      <c r="E13" s="33" t="n">
        <v>50858501</v>
      </c>
      <c r="F13" s="33" t="s">
        <v>157</v>
      </c>
      <c r="G13" s="33" t="s">
        <v>144</v>
      </c>
      <c r="H13" s="35" t="n">
        <v>0.932688</v>
      </c>
      <c r="I13" s="35" t="n">
        <v>0.929295</v>
      </c>
      <c r="J13" s="36" t="n">
        <v>0.397824</v>
      </c>
      <c r="K13" s="36" t="n">
        <v>0.0783856</v>
      </c>
      <c r="L13" s="37" t="n">
        <v>3.8705E-007</v>
      </c>
      <c r="M13" s="39" t="n">
        <v>0.774286</v>
      </c>
      <c r="N13" s="39" t="n">
        <v>0.378894</v>
      </c>
      <c r="O13" s="45" t="n">
        <v>0.3947041</v>
      </c>
      <c r="P13" s="36" t="n">
        <v>0.08903042</v>
      </c>
      <c r="Q13" s="37" t="n">
        <v>9.277467E-006</v>
      </c>
      <c r="R13" s="39" t="n">
        <v>0.6598</v>
      </c>
      <c r="S13" s="46" t="n">
        <v>0.4166</v>
      </c>
      <c r="T13" s="36" t="n">
        <v>0.397824</v>
      </c>
      <c r="U13" s="36" t="n">
        <v>0.0783856</v>
      </c>
      <c r="V13" s="37" t="n">
        <v>3.8705E-007</v>
      </c>
      <c r="W13" s="47" t="s">
        <v>158</v>
      </c>
      <c r="X13" s="47" t="s">
        <v>158</v>
      </c>
      <c r="Y13" s="47" t="s">
        <v>158</v>
      </c>
      <c r="Z13" s="47" t="s">
        <v>158</v>
      </c>
      <c r="AA13" s="47" t="s">
        <v>158</v>
      </c>
      <c r="AB13" s="45" t="n">
        <v>0.345225</v>
      </c>
      <c r="AC13" s="36" t="n">
        <v>0.0985741</v>
      </c>
      <c r="AD13" s="37" t="n">
        <v>0.00046145568421609</v>
      </c>
      <c r="AE13" s="45" t="n">
        <v>0.488275</v>
      </c>
      <c r="AF13" s="36" t="n">
        <v>0.129273</v>
      </c>
      <c r="AG13" s="37" t="n">
        <v>0.000158686506789506</v>
      </c>
    </row>
    <row r="14" s="49" customFormat="true" ht="16" hidden="false" customHeight="false" outlineLevel="0" collapsed="false">
      <c r="A14" s="31" t="s">
        <v>47</v>
      </c>
      <c r="B14" s="33" t="s">
        <v>159</v>
      </c>
      <c r="C14" s="33" t="s">
        <v>142</v>
      </c>
      <c r="D14" s="33" t="n">
        <v>8</v>
      </c>
      <c r="E14" s="33" t="n">
        <v>127416393</v>
      </c>
      <c r="F14" s="33" t="s">
        <v>160</v>
      </c>
      <c r="G14" s="33" t="s">
        <v>151</v>
      </c>
      <c r="H14" s="35" t="n">
        <v>0.594205</v>
      </c>
      <c r="I14" s="35" t="n">
        <v>0.587641</v>
      </c>
      <c r="J14" s="36" t="n">
        <v>0.204357</v>
      </c>
      <c r="K14" s="36" t="n">
        <v>0.0404572</v>
      </c>
      <c r="L14" s="37" t="n">
        <v>4.39072E-007</v>
      </c>
      <c r="M14" s="39" t="n">
        <v>0.114324</v>
      </c>
      <c r="N14" s="39" t="n">
        <v>0.735274</v>
      </c>
      <c r="O14" s="45" t="n">
        <v>0.1729056</v>
      </c>
      <c r="P14" s="36" t="n">
        <v>0.04638071</v>
      </c>
      <c r="Q14" s="37" t="n">
        <v>0.0001930329</v>
      </c>
      <c r="R14" s="39" t="n">
        <v>0.1119</v>
      </c>
      <c r="S14" s="46" t="n">
        <v>0.738</v>
      </c>
      <c r="T14" s="36" t="n">
        <v>0.204357</v>
      </c>
      <c r="U14" s="36" t="n">
        <v>0.0404572</v>
      </c>
      <c r="V14" s="37" t="n">
        <v>4.39072E-007</v>
      </c>
      <c r="W14" s="47" t="s">
        <v>158</v>
      </c>
      <c r="X14" s="47" t="s">
        <v>158</v>
      </c>
      <c r="Y14" s="47" t="s">
        <v>158</v>
      </c>
      <c r="Z14" s="47" t="s">
        <v>158</v>
      </c>
      <c r="AA14" s="47" t="s">
        <v>158</v>
      </c>
      <c r="AB14" s="45" t="n">
        <v>0.215787</v>
      </c>
      <c r="AC14" s="36" t="n">
        <v>0.0527273</v>
      </c>
      <c r="AD14" s="37" t="n">
        <v>4.26717053958185E-005</v>
      </c>
      <c r="AE14" s="45" t="n">
        <v>0.187988</v>
      </c>
      <c r="AF14" s="36" t="n">
        <v>0.0630871</v>
      </c>
      <c r="AG14" s="37" t="n">
        <v>0.00288429714447752</v>
      </c>
    </row>
    <row r="15" s="49" customFormat="true" ht="16" hidden="false" customHeight="false" outlineLevel="0" collapsed="false">
      <c r="A15" s="31" t="s">
        <v>47</v>
      </c>
      <c r="B15" s="33" t="s">
        <v>161</v>
      </c>
      <c r="C15" s="33" t="s">
        <v>154</v>
      </c>
      <c r="D15" s="33" t="n">
        <v>3</v>
      </c>
      <c r="E15" s="33" t="n">
        <v>49687375</v>
      </c>
      <c r="F15" s="33" t="s">
        <v>162</v>
      </c>
      <c r="G15" s="33" t="s">
        <v>144</v>
      </c>
      <c r="H15" s="35" t="n">
        <v>0.172802999999999</v>
      </c>
      <c r="I15" s="35" t="n">
        <v>0.173428</v>
      </c>
      <c r="J15" s="36" t="n">
        <v>0.239015</v>
      </c>
      <c r="K15" s="36" t="n">
        <v>0.0514886</v>
      </c>
      <c r="L15" s="37" t="n">
        <v>3.4488E-006</v>
      </c>
      <c r="M15" s="39" t="n">
        <v>0.0345266</v>
      </c>
      <c r="N15" s="39" t="n">
        <v>0.852591</v>
      </c>
      <c r="O15" s="45" t="n">
        <v>0.178445</v>
      </c>
      <c r="P15" s="36" t="n">
        <v>0.0835571</v>
      </c>
      <c r="Q15" s="37" t="n">
        <v>0.03271147</v>
      </c>
      <c r="R15" s="35" t="s">
        <v>136</v>
      </c>
      <c r="S15" s="41" t="s">
        <v>136</v>
      </c>
      <c r="T15" s="36" t="n">
        <v>0.239015</v>
      </c>
      <c r="U15" s="36" t="n">
        <v>0.0514886</v>
      </c>
      <c r="V15" s="37" t="n">
        <v>3.4488E-006</v>
      </c>
      <c r="W15" s="47" t="s">
        <v>158</v>
      </c>
      <c r="X15" s="47" t="s">
        <v>158</v>
      </c>
      <c r="Y15" s="47" t="s">
        <v>158</v>
      </c>
      <c r="Z15" s="47" t="s">
        <v>158</v>
      </c>
      <c r="AA15" s="47" t="s">
        <v>158</v>
      </c>
      <c r="AB15" s="40" t="n">
        <v>0.230781</v>
      </c>
      <c r="AC15" s="35" t="n">
        <v>0.0679359</v>
      </c>
      <c r="AD15" s="37" t="n">
        <v>0.000681192723214353</v>
      </c>
      <c r="AE15" s="40" t="n">
        <v>0.250128</v>
      </c>
      <c r="AF15" s="35" t="n">
        <v>0.0789248</v>
      </c>
      <c r="AG15" s="37" t="n">
        <v>0.00152862162802726</v>
      </c>
    </row>
    <row r="16" s="49" customFormat="true" ht="16" hidden="false" customHeight="false" outlineLevel="0" collapsed="false">
      <c r="A16" s="31" t="s">
        <v>37</v>
      </c>
      <c r="B16" s="33" t="s">
        <v>163</v>
      </c>
      <c r="C16" s="33" t="s">
        <v>142</v>
      </c>
      <c r="D16" s="33" t="n">
        <v>9</v>
      </c>
      <c r="E16" s="33" t="n">
        <v>104134528</v>
      </c>
      <c r="F16" s="33" t="s">
        <v>164</v>
      </c>
      <c r="G16" s="33" t="s">
        <v>135</v>
      </c>
      <c r="H16" s="35" t="n">
        <v>0.556187</v>
      </c>
      <c r="I16" s="35" t="n">
        <v>0.549847</v>
      </c>
      <c r="J16" s="36" t="n">
        <v>0.187402</v>
      </c>
      <c r="K16" s="36" t="n">
        <v>0.0375039</v>
      </c>
      <c r="L16" s="37" t="n">
        <v>5.82708E-007</v>
      </c>
      <c r="M16" s="38" t="n">
        <v>2.51462</v>
      </c>
      <c r="N16" s="39" t="n">
        <v>0.112795</v>
      </c>
      <c r="O16" s="45" t="n">
        <v>0.150935</v>
      </c>
      <c r="P16" s="36" t="n">
        <v>0.0531945</v>
      </c>
      <c r="Q16" s="37" t="n">
        <v>0.004547891</v>
      </c>
      <c r="R16" s="35" t="s">
        <v>136</v>
      </c>
      <c r="S16" s="41" t="s">
        <v>136</v>
      </c>
      <c r="T16" s="47" t="s">
        <v>165</v>
      </c>
      <c r="U16" s="47" t="s">
        <v>165</v>
      </c>
      <c r="V16" s="47" t="s">
        <v>165</v>
      </c>
      <c r="W16" s="36" t="n">
        <v>0.187402</v>
      </c>
      <c r="X16" s="36" t="n">
        <v>0.0375039</v>
      </c>
      <c r="Y16" s="37" t="n">
        <v>5.82708E-007</v>
      </c>
      <c r="Z16" s="47" t="s">
        <v>165</v>
      </c>
      <c r="AA16" s="47" t="s">
        <v>165</v>
      </c>
      <c r="AB16" s="40" t="n">
        <v>0.146127</v>
      </c>
      <c r="AC16" s="35" t="n">
        <v>0.0456502</v>
      </c>
      <c r="AD16" s="37" t="n">
        <v>0.00136943051179421</v>
      </c>
      <c r="AE16" s="40" t="n">
        <v>0.273104</v>
      </c>
      <c r="AF16" s="35" t="n">
        <v>0.0657814</v>
      </c>
      <c r="AG16" s="37" t="n">
        <v>3.30035000781696E-005</v>
      </c>
    </row>
    <row r="17" s="49" customFormat="true" ht="16" hidden="false" customHeight="false" outlineLevel="0" collapsed="false">
      <c r="A17" s="31" t="s">
        <v>37</v>
      </c>
      <c r="B17" s="32" t="s">
        <v>166</v>
      </c>
      <c r="C17" s="33" t="s">
        <v>142</v>
      </c>
      <c r="D17" s="33" t="n">
        <v>9</v>
      </c>
      <c r="E17" s="33" t="n">
        <v>97643352</v>
      </c>
      <c r="F17" s="33" t="s">
        <v>167</v>
      </c>
      <c r="G17" s="33" t="s">
        <v>135</v>
      </c>
      <c r="H17" s="34" t="n">
        <v>0.00192092</v>
      </c>
      <c r="I17" s="34" t="n">
        <v>0.00247862</v>
      </c>
      <c r="J17" s="35" t="n">
        <v>1.78331</v>
      </c>
      <c r="K17" s="36" t="n">
        <v>0.385663</v>
      </c>
      <c r="L17" s="37" t="n">
        <v>3.76407E-006</v>
      </c>
      <c r="M17" s="38" t="n">
        <v>1.09571</v>
      </c>
      <c r="N17" s="39" t="n">
        <v>0.29521</v>
      </c>
      <c r="O17" s="40" t="n">
        <v>2.237125</v>
      </c>
      <c r="P17" s="36" t="n">
        <v>0.427817</v>
      </c>
      <c r="Q17" s="37" t="n">
        <v>1.702786E-007</v>
      </c>
      <c r="R17" s="38" t="n">
        <v>3.3895</v>
      </c>
      <c r="S17" s="46" t="n">
        <v>0.0656</v>
      </c>
      <c r="T17" s="47" t="s">
        <v>165</v>
      </c>
      <c r="U17" s="47" t="s">
        <v>165</v>
      </c>
      <c r="V17" s="47" t="s">
        <v>165</v>
      </c>
      <c r="W17" s="35" t="n">
        <v>1.78331</v>
      </c>
      <c r="X17" s="36" t="n">
        <v>0.385663</v>
      </c>
      <c r="Y17" s="37" t="n">
        <v>3.76407E-006</v>
      </c>
      <c r="Z17" s="47" t="s">
        <v>165</v>
      </c>
      <c r="AA17" s="47" t="s">
        <v>165</v>
      </c>
      <c r="AB17" s="40" t="n">
        <v>2.01823</v>
      </c>
      <c r="AC17" s="36" t="n">
        <v>0.446198</v>
      </c>
      <c r="AD17" s="37" t="n">
        <v>6.09172093700884E-006</v>
      </c>
      <c r="AE17" s="40" t="n">
        <v>1.08945</v>
      </c>
      <c r="AF17" s="36" t="n">
        <v>0.766849</v>
      </c>
      <c r="AG17" s="37" t="n">
        <v>0.15540786710119</v>
      </c>
    </row>
    <row r="18" s="49" customFormat="true" ht="16" hidden="false" customHeight="false" outlineLevel="0" collapsed="false">
      <c r="A18" s="31" t="s">
        <v>4</v>
      </c>
      <c r="B18" s="33" t="s">
        <v>168</v>
      </c>
      <c r="C18" s="33" t="s">
        <v>169</v>
      </c>
      <c r="D18" s="33" t="n">
        <v>10</v>
      </c>
      <c r="E18" s="33" t="n">
        <v>62195767</v>
      </c>
      <c r="F18" s="33" t="s">
        <v>170</v>
      </c>
      <c r="G18" s="33" t="s">
        <v>151</v>
      </c>
      <c r="H18" s="35" t="n">
        <v>0.179766</v>
      </c>
      <c r="I18" s="35" t="n">
        <v>0.18653</v>
      </c>
      <c r="J18" s="36" t="n">
        <v>0.541845</v>
      </c>
      <c r="K18" s="36" t="n">
        <v>0.115727</v>
      </c>
      <c r="L18" s="37" t="n">
        <v>2.83977E-006</v>
      </c>
      <c r="M18" s="39" t="n">
        <v>0.205751</v>
      </c>
      <c r="N18" s="39" t="n">
        <v>0.650119</v>
      </c>
      <c r="O18" s="45" t="n">
        <v>0.5696484</v>
      </c>
      <c r="P18" s="36" t="n">
        <v>0.1304679</v>
      </c>
      <c r="Q18" s="37" t="n">
        <v>1.264287E-005</v>
      </c>
      <c r="R18" s="39" t="n">
        <v>0.4558</v>
      </c>
      <c r="S18" s="46" t="n">
        <v>0.4996</v>
      </c>
      <c r="T18" s="47" t="n">
        <v>0.5154938</v>
      </c>
      <c r="U18" s="47" t="n">
        <v>0.144349</v>
      </c>
      <c r="V18" s="48" t="n">
        <v>0.0003553987</v>
      </c>
      <c r="W18" s="47" t="n">
        <v>0.5964899</v>
      </c>
      <c r="X18" s="47" t="n">
        <v>0.1954984</v>
      </c>
      <c r="Y18" s="48" t="n">
        <v>0.00227986</v>
      </c>
      <c r="Z18" s="47" t="n">
        <v>0.1117</v>
      </c>
      <c r="AA18" s="47" t="n">
        <v>0.7383</v>
      </c>
      <c r="AB18" s="45" t="n">
        <v>0.587763</v>
      </c>
      <c r="AC18" s="36" t="n">
        <v>0.153746</v>
      </c>
      <c r="AD18" s="37" t="n">
        <v>0.000131865139940251</v>
      </c>
      <c r="AE18" s="45" t="n">
        <v>0.481834</v>
      </c>
      <c r="AF18" s="36" t="n">
        <v>0.17578</v>
      </c>
      <c r="AG18" s="37" t="n">
        <v>0.00612308093519208</v>
      </c>
    </row>
    <row r="19" s="49" customFormat="true" ht="16" hidden="false" customHeight="false" outlineLevel="0" collapsed="false">
      <c r="A19" s="31" t="s">
        <v>63</v>
      </c>
      <c r="B19" s="33" t="s">
        <v>171</v>
      </c>
      <c r="C19" s="33" t="s">
        <v>142</v>
      </c>
      <c r="D19" s="33" t="n">
        <v>10</v>
      </c>
      <c r="E19" s="33" t="n">
        <v>68430491</v>
      </c>
      <c r="F19" s="33" t="s">
        <v>172</v>
      </c>
      <c r="G19" s="33" t="s">
        <v>135</v>
      </c>
      <c r="H19" s="34" t="n">
        <v>0.00344165</v>
      </c>
      <c r="I19" s="34" t="n">
        <v>0.00306869</v>
      </c>
      <c r="J19" s="35" t="n">
        <v>4.46622</v>
      </c>
      <c r="K19" s="36" t="n">
        <v>0.884246</v>
      </c>
      <c r="L19" s="37" t="n">
        <v>4.39773E-007</v>
      </c>
      <c r="M19" s="39" t="n">
        <v>0.572901</v>
      </c>
      <c r="N19" s="39" t="n">
        <v>0.449109</v>
      </c>
      <c r="O19" s="40" t="n">
        <v>4.311171</v>
      </c>
      <c r="P19" s="36" t="n">
        <v>0.9631314</v>
      </c>
      <c r="Q19" s="37" t="n">
        <v>7.598239E-006</v>
      </c>
      <c r="R19" s="39" t="n">
        <v>0.3371</v>
      </c>
      <c r="S19" s="46" t="n">
        <v>0.5615</v>
      </c>
      <c r="T19" s="47" t="n">
        <v>4.113918</v>
      </c>
      <c r="U19" s="47" t="n">
        <v>1.487708</v>
      </c>
      <c r="V19" s="48" t="n">
        <v>0.005687524</v>
      </c>
      <c r="W19" s="47" t="n">
        <v>4.252988</v>
      </c>
      <c r="X19" s="47" t="n">
        <v>1.038066</v>
      </c>
      <c r="Y19" s="48" t="n">
        <v>4.184838E-005</v>
      </c>
      <c r="Z19" s="48" t="n">
        <v>0.0059</v>
      </c>
      <c r="AA19" s="47" t="n">
        <v>0.9389</v>
      </c>
      <c r="AB19" s="40" t="n">
        <v>5.13142</v>
      </c>
      <c r="AC19" s="36" t="n">
        <v>1.24668</v>
      </c>
      <c r="AD19" s="37" t="n">
        <v>3.85380734390314E-005</v>
      </c>
      <c r="AE19" s="40" t="n">
        <v>3.79284</v>
      </c>
      <c r="AF19" s="36" t="n">
        <v>1.25438</v>
      </c>
      <c r="AG19" s="37" t="n">
        <v>0.00249723837440755</v>
      </c>
    </row>
    <row r="20" s="49" customFormat="true" ht="16" hidden="false" customHeight="false" outlineLevel="0" collapsed="false">
      <c r="A20" s="49" t="s">
        <v>53</v>
      </c>
      <c r="B20" s="33" t="s">
        <v>173</v>
      </c>
      <c r="C20" s="33" t="s">
        <v>169</v>
      </c>
      <c r="D20" s="33" t="n">
        <v>8</v>
      </c>
      <c r="E20" s="33" t="n">
        <v>142682200</v>
      </c>
      <c r="F20" s="33" t="s">
        <v>174</v>
      </c>
      <c r="G20" s="33" t="s">
        <v>151</v>
      </c>
      <c r="H20" s="35" t="n">
        <v>0.45198</v>
      </c>
      <c r="I20" s="35" t="n">
        <v>0.436947999999999</v>
      </c>
      <c r="J20" s="36" t="n">
        <v>0.290666</v>
      </c>
      <c r="K20" s="36" t="n">
        <v>0.0545901</v>
      </c>
      <c r="L20" s="37" t="n">
        <v>1.01225E-007</v>
      </c>
      <c r="M20" s="51" t="n">
        <v>4.05407E-006</v>
      </c>
      <c r="N20" s="39" t="n">
        <v>0.998393</v>
      </c>
      <c r="O20" s="45" t="n">
        <v>0.2677966</v>
      </c>
      <c r="P20" s="36" t="n">
        <v>0.06013812</v>
      </c>
      <c r="Q20" s="37" t="n">
        <v>8.466836E-006</v>
      </c>
      <c r="R20" s="51" t="n">
        <v>0.0687</v>
      </c>
      <c r="S20" s="46" t="n">
        <v>0.7932</v>
      </c>
      <c r="T20" s="47" t="n">
        <v>0.3092222</v>
      </c>
      <c r="U20" s="47" t="n">
        <v>0.06235664</v>
      </c>
      <c r="V20" s="48" t="n">
        <v>7.088261E-007</v>
      </c>
      <c r="W20" s="47" t="n">
        <v>0.2402657</v>
      </c>
      <c r="X20" s="47" t="n">
        <v>0.1142381</v>
      </c>
      <c r="Y20" s="48" t="n">
        <v>0.03544824</v>
      </c>
      <c r="Z20" s="47" t="n">
        <v>0.2827</v>
      </c>
      <c r="AA20" s="47" t="n">
        <v>0.5949</v>
      </c>
      <c r="AB20" s="45" t="n">
        <v>0.29078</v>
      </c>
      <c r="AC20" s="36" t="n">
        <v>0.0787596</v>
      </c>
      <c r="AD20" s="37" t="n">
        <v>0.000222494868960072</v>
      </c>
      <c r="AE20" s="45" t="n">
        <v>0.290561</v>
      </c>
      <c r="AF20" s="36" t="n">
        <v>0.0757336</v>
      </c>
      <c r="AG20" s="37" t="n">
        <v>0.000124741223664047</v>
      </c>
    </row>
    <row r="21" s="49" customFormat="true" ht="16" hidden="false" customHeight="false" outlineLevel="0" collapsed="false">
      <c r="A21" s="49" t="s">
        <v>53</v>
      </c>
      <c r="B21" s="32" t="s">
        <v>175</v>
      </c>
      <c r="C21" s="33" t="s">
        <v>149</v>
      </c>
      <c r="D21" s="33" t="n">
        <v>7</v>
      </c>
      <c r="E21" s="33" t="n">
        <v>3962611</v>
      </c>
      <c r="F21" s="33" t="s">
        <v>176</v>
      </c>
      <c r="G21" s="33" t="s">
        <v>135</v>
      </c>
      <c r="H21" s="34" t="n">
        <v>0.00248119</v>
      </c>
      <c r="I21" s="34" t="n">
        <v>0.00366859</v>
      </c>
      <c r="J21" s="35" t="n">
        <v>2.22942</v>
      </c>
      <c r="K21" s="36" t="n">
        <v>0.480256</v>
      </c>
      <c r="L21" s="37" t="n">
        <v>3.44798E-006</v>
      </c>
      <c r="M21" s="39" t="n">
        <v>0.19499</v>
      </c>
      <c r="N21" s="39" t="n">
        <v>0.658796</v>
      </c>
      <c r="O21" s="40" t="n">
        <v>2.497025</v>
      </c>
      <c r="P21" s="36" t="n">
        <v>0.5213587</v>
      </c>
      <c r="Q21" s="37" t="n">
        <v>1.672336E-006</v>
      </c>
      <c r="R21" s="39" t="n">
        <v>0.6765</v>
      </c>
      <c r="S21" s="46" t="n">
        <v>0.4108</v>
      </c>
      <c r="T21" s="47" t="n">
        <v>2.171292</v>
      </c>
      <c r="U21" s="47" t="n">
        <v>0.5575104</v>
      </c>
      <c r="V21" s="48" t="n">
        <v>9.835222E-005</v>
      </c>
      <c r="W21" s="47" t="n">
        <v>2.308937</v>
      </c>
      <c r="X21" s="47" t="n">
        <v>0.9427642</v>
      </c>
      <c r="Y21" s="48" t="n">
        <v>0.01432082</v>
      </c>
      <c r="Z21" s="50" t="n">
        <v>0.0159</v>
      </c>
      <c r="AA21" s="47" t="n">
        <v>0.8998</v>
      </c>
      <c r="AB21" s="40" t="n">
        <v>2.39881</v>
      </c>
      <c r="AC21" s="36" t="n">
        <v>0.614636</v>
      </c>
      <c r="AD21" s="37" t="n">
        <v>9.50779917659479E-005</v>
      </c>
      <c r="AE21" s="40" t="n">
        <v>1.96393</v>
      </c>
      <c r="AF21" s="36" t="n">
        <v>0.769554</v>
      </c>
      <c r="AG21" s="37" t="n">
        <v>0.0107095198466862</v>
      </c>
    </row>
    <row r="22" s="49" customFormat="true" ht="16" hidden="false" customHeight="false" outlineLevel="0" collapsed="false">
      <c r="A22" s="49" t="s">
        <v>13</v>
      </c>
      <c r="B22" s="33" t="s">
        <v>159</v>
      </c>
      <c r="C22" s="33" t="s">
        <v>142</v>
      </c>
      <c r="D22" s="33" t="n">
        <v>8</v>
      </c>
      <c r="E22" s="33" t="n">
        <v>127416393</v>
      </c>
      <c r="F22" s="33" t="s">
        <v>160</v>
      </c>
      <c r="G22" s="33" t="s">
        <v>151</v>
      </c>
      <c r="H22" s="35" t="n">
        <v>0.594205</v>
      </c>
      <c r="I22" s="35" t="n">
        <v>0.587641</v>
      </c>
      <c r="J22" s="36" t="n">
        <v>0.226777</v>
      </c>
      <c r="K22" s="36" t="n">
        <v>0.0426585</v>
      </c>
      <c r="L22" s="37" t="n">
        <v>1.06014E-007</v>
      </c>
      <c r="M22" s="39" t="n">
        <v>0.186343</v>
      </c>
      <c r="N22" s="39" t="n">
        <v>0.665978</v>
      </c>
      <c r="O22" s="45" t="n">
        <v>0.2114992</v>
      </c>
      <c r="P22" s="36" t="n">
        <v>0.04891442</v>
      </c>
      <c r="Q22" s="37" t="n">
        <v>1.533218E-005</v>
      </c>
      <c r="R22" s="39" t="n">
        <v>0.3527</v>
      </c>
      <c r="S22" s="46" t="n">
        <v>0.5526</v>
      </c>
      <c r="T22" s="47" t="n">
        <v>0.2079737</v>
      </c>
      <c r="U22" s="47" t="n">
        <v>0.05819294</v>
      </c>
      <c r="V22" s="48" t="n">
        <v>0.0003517503</v>
      </c>
      <c r="W22" s="47" t="n">
        <v>0.2448039</v>
      </c>
      <c r="X22" s="47" t="n">
        <v>0.06297027</v>
      </c>
      <c r="Y22" s="48" t="n">
        <v>0.0001012357</v>
      </c>
      <c r="Z22" s="47" t="n">
        <v>0.1867</v>
      </c>
      <c r="AA22" s="47" t="n">
        <v>0.6657</v>
      </c>
      <c r="AB22" s="45" t="n">
        <v>0.240583</v>
      </c>
      <c r="AC22" s="36" t="n">
        <v>0.0533122</v>
      </c>
      <c r="AD22" s="37" t="n">
        <v>6.4002951210837E-006</v>
      </c>
      <c r="AE22" s="45" t="n">
        <v>0.20221</v>
      </c>
      <c r="AF22" s="36" t="n">
        <v>0.0711238</v>
      </c>
      <c r="AG22" s="37" t="n">
        <v>0.00446807032441752</v>
      </c>
    </row>
    <row r="23" s="49" customFormat="true" ht="16" hidden="false" customHeight="false" outlineLevel="0" collapsed="false">
      <c r="A23" s="49" t="s">
        <v>13</v>
      </c>
      <c r="B23" s="33" t="s">
        <v>177</v>
      </c>
      <c r="C23" s="33" t="s">
        <v>146</v>
      </c>
      <c r="D23" s="33" t="n">
        <v>13</v>
      </c>
      <c r="E23" s="33" t="n">
        <v>49546318</v>
      </c>
      <c r="F23" s="33" t="s">
        <v>178</v>
      </c>
      <c r="G23" s="33" t="s">
        <v>179</v>
      </c>
      <c r="H23" s="35" t="n">
        <v>0.982392</v>
      </c>
      <c r="I23" s="35" t="n">
        <v>0.985773999999999</v>
      </c>
      <c r="J23" s="36" t="n">
        <v>0.901996</v>
      </c>
      <c r="K23" s="36" t="n">
        <v>0.172071</v>
      </c>
      <c r="L23" s="37" t="n">
        <v>1.58844E-007</v>
      </c>
      <c r="M23" s="39" t="n">
        <v>0.182586</v>
      </c>
      <c r="N23" s="39" t="n">
        <v>0.66916</v>
      </c>
      <c r="O23" s="45" t="n">
        <v>0.96707</v>
      </c>
      <c r="P23" s="36" t="n">
        <v>0.274759</v>
      </c>
      <c r="Q23" s="37" t="n">
        <v>0.0004320361</v>
      </c>
      <c r="R23" s="35" t="s">
        <v>136</v>
      </c>
      <c r="S23" s="41" t="s">
        <v>136</v>
      </c>
      <c r="T23" s="42" t="n">
        <v>1.143092</v>
      </c>
      <c r="U23" s="43" t="n">
        <v>0.2421596</v>
      </c>
      <c r="V23" s="44" t="n">
        <v>2.353741E-006</v>
      </c>
      <c r="W23" s="42" t="n">
        <v>0.677547</v>
      </c>
      <c r="X23" s="43" t="n">
        <v>0.2459194</v>
      </c>
      <c r="Y23" s="44" t="n">
        <v>0.005866373</v>
      </c>
      <c r="Z23" s="42" t="n">
        <v>1.777</v>
      </c>
      <c r="AA23" s="43" t="n">
        <v>0.1825</v>
      </c>
      <c r="AB23" s="40" t="n">
        <v>0.962184</v>
      </c>
      <c r="AC23" s="35" t="n">
        <v>0.222365</v>
      </c>
      <c r="AD23" s="37" t="n">
        <v>1.51119323236365E-005</v>
      </c>
      <c r="AE23" s="40" t="n">
        <v>0.812173</v>
      </c>
      <c r="AF23" s="35" t="n">
        <v>0.271661</v>
      </c>
      <c r="AG23" s="37" t="n">
        <v>0.00279292967207819</v>
      </c>
    </row>
    <row r="24" s="49" customFormat="true" ht="16" hidden="false" customHeight="false" outlineLevel="0" collapsed="false">
      <c r="A24" s="49" t="s">
        <v>73</v>
      </c>
      <c r="B24" s="33" t="s">
        <v>180</v>
      </c>
      <c r="C24" s="33" t="s">
        <v>181</v>
      </c>
      <c r="D24" s="33" t="n">
        <v>2</v>
      </c>
      <c r="E24" s="33" t="n">
        <v>108720130</v>
      </c>
      <c r="F24" s="33" t="s">
        <v>182</v>
      </c>
      <c r="G24" s="33" t="s">
        <v>135</v>
      </c>
      <c r="H24" s="34" t="n">
        <v>0.000800383999999999</v>
      </c>
      <c r="I24" s="34" t="n">
        <v>0.0005541</v>
      </c>
      <c r="J24" s="35" t="n">
        <v>5.54521</v>
      </c>
      <c r="K24" s="35" t="n">
        <v>1.15131</v>
      </c>
      <c r="L24" s="37" t="n">
        <v>1.46138E-006</v>
      </c>
      <c r="M24" s="38" t="n">
        <v>1.05548</v>
      </c>
      <c r="N24" s="39" t="n">
        <v>0.304248</v>
      </c>
      <c r="O24" s="45" t="n">
        <v>5.05236</v>
      </c>
      <c r="P24" s="36" t="n">
        <v>1.72439</v>
      </c>
      <c r="Q24" s="37" t="n">
        <v>0.003390237</v>
      </c>
      <c r="R24" s="35" t="s">
        <v>136</v>
      </c>
      <c r="S24" s="41" t="s">
        <v>136</v>
      </c>
      <c r="T24" s="42" t="n">
        <v>5.340412</v>
      </c>
      <c r="U24" s="42" t="n">
        <v>1.300613</v>
      </c>
      <c r="V24" s="44" t="n">
        <v>4.024443E-005</v>
      </c>
      <c r="W24" s="42" t="n">
        <v>5.537161</v>
      </c>
      <c r="X24" s="42" t="n">
        <v>2.237706</v>
      </c>
      <c r="Y24" s="44" t="n">
        <v>0.01334298</v>
      </c>
      <c r="Z24" s="44" t="n">
        <v>0.006</v>
      </c>
      <c r="AA24" s="43" t="n">
        <v>0.9384</v>
      </c>
      <c r="AB24" s="40" t="n">
        <v>4.67257</v>
      </c>
      <c r="AC24" s="35" t="n">
        <v>1.43071</v>
      </c>
      <c r="AD24" s="37" t="n">
        <v>0.00109116392668802</v>
      </c>
      <c r="AE24" s="40" t="n">
        <v>7.14846</v>
      </c>
      <c r="AF24" s="35" t="n">
        <v>1.93931</v>
      </c>
      <c r="AG24" s="37" t="n">
        <v>0.00022772987092933</v>
      </c>
    </row>
    <row r="25" s="49" customFormat="true" ht="16" hidden="false" customHeight="false" outlineLevel="0" collapsed="false">
      <c r="A25" s="49" t="s">
        <v>73</v>
      </c>
      <c r="B25" s="33" t="s">
        <v>183</v>
      </c>
      <c r="C25" s="33" t="s">
        <v>184</v>
      </c>
      <c r="D25" s="33" t="n">
        <v>6</v>
      </c>
      <c r="E25" s="33" t="n">
        <v>96526408</v>
      </c>
      <c r="F25" s="33" t="s">
        <v>185</v>
      </c>
      <c r="G25" s="33" t="s">
        <v>140</v>
      </c>
      <c r="H25" s="34" t="n">
        <v>0.000640307</v>
      </c>
      <c r="I25" s="34" t="n">
        <v>0.000334266999999999</v>
      </c>
      <c r="J25" s="35" t="n">
        <v>5.6492</v>
      </c>
      <c r="K25" s="35" t="n">
        <v>1.18302</v>
      </c>
      <c r="L25" s="37" t="n">
        <v>1.79492E-006</v>
      </c>
      <c r="M25" s="39" t="n">
        <v>0.540386</v>
      </c>
      <c r="N25" s="39" t="n">
        <v>0.462273</v>
      </c>
      <c r="O25" s="40" t="n">
        <v>5.778257</v>
      </c>
      <c r="P25" s="35" t="n">
        <v>1.221797</v>
      </c>
      <c r="Q25" s="37" t="n">
        <v>2.252819E-006</v>
      </c>
      <c r="R25" s="39" t="n">
        <v>0.2845</v>
      </c>
      <c r="S25" s="46" t="n">
        <v>0.5938</v>
      </c>
      <c r="T25" s="52" t="n">
        <v>4.369971</v>
      </c>
      <c r="U25" s="52" t="n">
        <v>1.345758</v>
      </c>
      <c r="V25" s="48" t="n">
        <v>0.001165389</v>
      </c>
      <c r="W25" s="52" t="n">
        <v>9.482262</v>
      </c>
      <c r="X25" s="52" t="n">
        <v>2.520294</v>
      </c>
      <c r="Y25" s="48" t="n">
        <v>0.000168315</v>
      </c>
      <c r="Z25" s="52" t="n">
        <v>3.195</v>
      </c>
      <c r="AA25" s="47" t="n">
        <v>0.0739</v>
      </c>
      <c r="AB25" s="40" t="n">
        <v>4.2122</v>
      </c>
      <c r="AC25" s="35" t="n">
        <v>2.28491</v>
      </c>
      <c r="AD25" s="37" t="n">
        <v>0.0652589377054224</v>
      </c>
      <c r="AE25" s="40" t="n">
        <v>6.17547</v>
      </c>
      <c r="AF25" s="35" t="n">
        <v>1.38279</v>
      </c>
      <c r="AG25" s="37" t="n">
        <v>7.97149907429023E-006</v>
      </c>
    </row>
    <row r="26" s="49" customFormat="true" ht="16" hidden="false" customHeight="false" outlineLevel="0" collapsed="false">
      <c r="A26" s="49" t="s">
        <v>73</v>
      </c>
      <c r="B26" s="33" t="s">
        <v>186</v>
      </c>
      <c r="C26" s="33" t="s">
        <v>149</v>
      </c>
      <c r="D26" s="33" t="n">
        <v>8</v>
      </c>
      <c r="E26" s="33" t="n">
        <v>142520791</v>
      </c>
      <c r="F26" s="33" t="s">
        <v>187</v>
      </c>
      <c r="G26" s="33" t="s">
        <v>135</v>
      </c>
      <c r="H26" s="34" t="n">
        <v>0.000960461</v>
      </c>
      <c r="I26" s="34" t="n">
        <v>0.000264756</v>
      </c>
      <c r="J26" s="35" t="n">
        <v>4.68547</v>
      </c>
      <c r="K26" s="35" t="n">
        <v>1.00763</v>
      </c>
      <c r="L26" s="37" t="n">
        <v>3.31942E-006</v>
      </c>
      <c r="M26" s="39" t="n">
        <v>0.007165</v>
      </c>
      <c r="N26" s="39" t="n">
        <v>0.932543</v>
      </c>
      <c r="O26" s="45" t="n">
        <v>1.01008</v>
      </c>
      <c r="P26" s="36" t="n">
        <v>3.52733</v>
      </c>
      <c r="Q26" s="37" t="n">
        <v>0.7746027</v>
      </c>
      <c r="R26" s="35" t="s">
        <v>136</v>
      </c>
      <c r="S26" s="41" t="s">
        <v>136</v>
      </c>
      <c r="T26" s="42" t="n">
        <v>5.343452</v>
      </c>
      <c r="U26" s="42" t="n">
        <v>1.466299</v>
      </c>
      <c r="V26" s="44" t="n">
        <v>0.0002682499</v>
      </c>
      <c r="W26" s="42" t="n">
        <v>4.451822</v>
      </c>
      <c r="X26" s="42" t="n">
        <v>1.522006</v>
      </c>
      <c r="Y26" s="44" t="n">
        <v>0.003444887</v>
      </c>
      <c r="Z26" s="43" t="n">
        <v>0.1772</v>
      </c>
      <c r="AA26" s="43" t="n">
        <v>0.6738</v>
      </c>
      <c r="AB26" s="40" t="n">
        <v>4.47604</v>
      </c>
      <c r="AC26" s="35" t="n">
        <v>2.67194</v>
      </c>
      <c r="AD26" s="37" t="n">
        <v>0.0938944667890485</v>
      </c>
      <c r="AE26" s="40" t="n">
        <v>4.72015</v>
      </c>
      <c r="AF26" s="35" t="n">
        <v>1.08796</v>
      </c>
      <c r="AG26" s="37" t="n">
        <v>1.43430000523312E-005</v>
      </c>
    </row>
    <row r="27" s="49" customFormat="true" ht="16" hidden="false" customHeight="false" outlineLevel="0" collapsed="false">
      <c r="A27" s="49" t="s">
        <v>73</v>
      </c>
      <c r="B27" s="33" t="s">
        <v>188</v>
      </c>
      <c r="C27" s="33" t="s">
        <v>142</v>
      </c>
      <c r="D27" s="33" t="n">
        <v>5</v>
      </c>
      <c r="E27" s="33" t="n">
        <v>140128528</v>
      </c>
      <c r="F27" s="33" t="s">
        <v>189</v>
      </c>
      <c r="G27" s="33" t="s">
        <v>151</v>
      </c>
      <c r="H27" s="36" t="n">
        <v>0.0184088</v>
      </c>
      <c r="I27" s="36" t="n">
        <v>0.0191564</v>
      </c>
      <c r="J27" s="36" t="n">
        <v>0.93672</v>
      </c>
      <c r="K27" s="36" t="n">
        <v>0.204314</v>
      </c>
      <c r="L27" s="37" t="n">
        <v>4.54605E-006</v>
      </c>
      <c r="M27" s="39" t="n">
        <v>0.0699249</v>
      </c>
      <c r="N27" s="39" t="n">
        <v>0.791446</v>
      </c>
      <c r="O27" s="45" t="n">
        <v>1.012729</v>
      </c>
      <c r="P27" s="36" t="n">
        <v>0.2268467</v>
      </c>
      <c r="Q27" s="37" t="n">
        <v>8.030208E-006</v>
      </c>
      <c r="R27" s="39" t="n">
        <v>0.1681</v>
      </c>
      <c r="S27" s="46" t="n">
        <v>0.6818</v>
      </c>
      <c r="T27" s="47" t="n">
        <v>0.7188387</v>
      </c>
      <c r="U27" s="47" t="n">
        <v>0.2600739</v>
      </c>
      <c r="V27" s="48" t="n">
        <v>0.005710134</v>
      </c>
      <c r="W27" s="47" t="n">
        <v>1.317296</v>
      </c>
      <c r="X27" s="47" t="n">
        <v>0.3311949</v>
      </c>
      <c r="Y27" s="48" t="n">
        <v>6.967158E-005</v>
      </c>
      <c r="Z27" s="52" t="n">
        <v>2.0185</v>
      </c>
      <c r="AA27" s="47" t="n">
        <v>0.1554</v>
      </c>
      <c r="AB27" s="45" t="n">
        <v>0.891727</v>
      </c>
      <c r="AC27" s="36" t="n">
        <v>0.265877</v>
      </c>
      <c r="AD27" s="37" t="n">
        <v>0.000796782890845455</v>
      </c>
      <c r="AE27" s="45" t="n">
        <v>1.0016</v>
      </c>
      <c r="AF27" s="36" t="n">
        <v>0.319286</v>
      </c>
      <c r="AG27" s="37" t="n">
        <v>0.00170686824991566</v>
      </c>
    </row>
    <row r="28" s="49" customFormat="true" ht="16" hidden="false" customHeight="false" outlineLevel="0" collapsed="false">
      <c r="A28" s="49" t="s">
        <v>73</v>
      </c>
      <c r="B28" s="33" t="s">
        <v>190</v>
      </c>
      <c r="C28" s="33" t="s">
        <v>191</v>
      </c>
      <c r="D28" s="33" t="n">
        <v>1</v>
      </c>
      <c r="E28" s="33" t="n">
        <v>148979731</v>
      </c>
      <c r="F28" s="33" t="s">
        <v>192</v>
      </c>
      <c r="G28" s="33" t="s">
        <v>144</v>
      </c>
      <c r="H28" s="34" t="n">
        <v>0.0272218</v>
      </c>
      <c r="I28" s="34" t="n">
        <v>2.29828E-005</v>
      </c>
      <c r="J28" s="35" t="n">
        <v>1.14417</v>
      </c>
      <c r="K28" s="36" t="n">
        <v>0.249742</v>
      </c>
      <c r="L28" s="37" t="n">
        <v>4.61908E-006</v>
      </c>
      <c r="M28" s="39" t="n">
        <v>0.031989</v>
      </c>
      <c r="N28" s="39" t="n">
        <v>0.858052</v>
      </c>
      <c r="O28" s="40" t="s">
        <v>193</v>
      </c>
      <c r="P28" s="35" t="s">
        <v>193</v>
      </c>
      <c r="Q28" s="35" t="s">
        <v>193</v>
      </c>
      <c r="R28" s="35" t="s">
        <v>193</v>
      </c>
      <c r="S28" s="41" t="s">
        <v>193</v>
      </c>
      <c r="T28" s="40" t="s">
        <v>193</v>
      </c>
      <c r="U28" s="35" t="s">
        <v>193</v>
      </c>
      <c r="V28" s="35" t="s">
        <v>193</v>
      </c>
      <c r="W28" s="35" t="s">
        <v>193</v>
      </c>
      <c r="X28" s="42" t="s">
        <v>193</v>
      </c>
      <c r="Y28" s="42" t="s">
        <v>193</v>
      </c>
      <c r="Z28" s="42" t="s">
        <v>193</v>
      </c>
      <c r="AA28" s="42" t="s">
        <v>193</v>
      </c>
      <c r="AB28" s="40" t="n">
        <v>0.991624</v>
      </c>
      <c r="AC28" s="35" t="n">
        <v>11.9441</v>
      </c>
      <c r="AD28" s="37" t="n">
        <v>0.933833823405606</v>
      </c>
      <c r="AE28" s="40" t="n">
        <v>1.14509</v>
      </c>
      <c r="AF28" s="35" t="n">
        <v>0.249798</v>
      </c>
      <c r="AG28" s="37" t="n">
        <v>4.5598441578328E-006</v>
      </c>
    </row>
    <row r="29" s="49" customFormat="true" ht="16" hidden="false" customHeight="false" outlineLevel="0" collapsed="false">
      <c r="A29" s="49" t="s">
        <v>75</v>
      </c>
      <c r="B29" s="33" t="s">
        <v>194</v>
      </c>
      <c r="C29" s="33" t="s">
        <v>133</v>
      </c>
      <c r="D29" s="33" t="n">
        <v>20</v>
      </c>
      <c r="E29" s="33" t="n">
        <v>32434638</v>
      </c>
      <c r="F29" s="33" t="s">
        <v>195</v>
      </c>
      <c r="G29" s="33" t="s">
        <v>196</v>
      </c>
      <c r="H29" s="34" t="n">
        <v>0.00208167</v>
      </c>
      <c r="I29" s="34" t="n">
        <v>0.000196492</v>
      </c>
      <c r="J29" s="35" t="n">
        <v>5.21242</v>
      </c>
      <c r="K29" s="36" t="n">
        <v>0.772038</v>
      </c>
      <c r="L29" s="37" t="n">
        <v>1.46317E-011</v>
      </c>
      <c r="M29" s="39" t="n">
        <v>0.612999</v>
      </c>
      <c r="N29" s="39" t="n">
        <v>0.433661</v>
      </c>
      <c r="O29" s="40" t="s">
        <v>193</v>
      </c>
      <c r="P29" s="35" t="s">
        <v>193</v>
      </c>
      <c r="Q29" s="35" t="s">
        <v>193</v>
      </c>
      <c r="R29" s="35" t="s">
        <v>193</v>
      </c>
      <c r="S29" s="41" t="s">
        <v>193</v>
      </c>
      <c r="T29" s="40" t="s">
        <v>193</v>
      </c>
      <c r="U29" s="35" t="s">
        <v>193</v>
      </c>
      <c r="V29" s="35" t="s">
        <v>193</v>
      </c>
      <c r="W29" s="35" t="s">
        <v>193</v>
      </c>
      <c r="X29" s="42" t="s">
        <v>193</v>
      </c>
      <c r="Y29" s="42" t="s">
        <v>193</v>
      </c>
      <c r="Z29" s="42" t="s">
        <v>193</v>
      </c>
      <c r="AA29" s="42" t="s">
        <v>193</v>
      </c>
      <c r="AB29" s="40" t="n">
        <v>0.985922</v>
      </c>
      <c r="AC29" s="35" t="n">
        <v>26.4315</v>
      </c>
      <c r="AD29" s="37" t="n">
        <v>0.970244970171225</v>
      </c>
      <c r="AE29" s="40" t="n">
        <v>4.81338</v>
      </c>
      <c r="AF29" s="35" t="n">
        <v>0.92508</v>
      </c>
      <c r="AG29" s="37" t="n">
        <v>1.95884467350598E-007</v>
      </c>
    </row>
    <row r="30" s="49" customFormat="true" ht="16" hidden="false" customHeight="false" outlineLevel="0" collapsed="false">
      <c r="A30" s="49" t="s">
        <v>75</v>
      </c>
      <c r="B30" s="33" t="s">
        <v>197</v>
      </c>
      <c r="C30" s="33" t="s">
        <v>142</v>
      </c>
      <c r="D30" s="33" t="n">
        <v>17</v>
      </c>
      <c r="E30" s="33" t="n">
        <v>76736877</v>
      </c>
      <c r="F30" s="33" t="s">
        <v>198</v>
      </c>
      <c r="G30" s="33" t="s">
        <v>144</v>
      </c>
      <c r="H30" s="34" t="n">
        <v>0.00136349</v>
      </c>
      <c r="I30" s="34" t="n">
        <v>4.21631E-005</v>
      </c>
      <c r="J30" s="35" t="n">
        <v>7.02671</v>
      </c>
      <c r="K30" s="35" t="n">
        <v>1.13811</v>
      </c>
      <c r="L30" s="37" t="n">
        <v>6.65841E-010</v>
      </c>
      <c r="M30" s="38" t="n">
        <v>2.2869</v>
      </c>
      <c r="N30" s="39" t="n">
        <v>0.130514</v>
      </c>
      <c r="O30" s="40" t="s">
        <v>193</v>
      </c>
      <c r="P30" s="35" t="s">
        <v>193</v>
      </c>
      <c r="Q30" s="35" t="s">
        <v>193</v>
      </c>
      <c r="R30" s="35" t="s">
        <v>193</v>
      </c>
      <c r="S30" s="41" t="s">
        <v>193</v>
      </c>
      <c r="T30" s="40" t="s">
        <v>193</v>
      </c>
      <c r="U30" s="35" t="s">
        <v>193</v>
      </c>
      <c r="V30" s="35" t="s">
        <v>193</v>
      </c>
      <c r="W30" s="35" t="s">
        <v>193</v>
      </c>
      <c r="X30" s="42" t="s">
        <v>193</v>
      </c>
      <c r="Y30" s="42" t="s">
        <v>193</v>
      </c>
      <c r="Z30" s="42" t="s">
        <v>193</v>
      </c>
      <c r="AA30" s="42" t="s">
        <v>193</v>
      </c>
      <c r="AB30" s="40" t="n">
        <v>9.48867</v>
      </c>
      <c r="AC30" s="35" t="n">
        <v>1.98655</v>
      </c>
      <c r="AD30" s="37" t="n">
        <v>1.78410331429361E-006</v>
      </c>
      <c r="AE30" s="40" t="n">
        <v>5.82377</v>
      </c>
      <c r="AF30" s="35" t="n">
        <v>1.3886</v>
      </c>
      <c r="AG30" s="37" t="n">
        <v>2.74075364272445E-005</v>
      </c>
    </row>
    <row r="31" s="49" customFormat="true" ht="16" hidden="false" customHeight="false" outlineLevel="0" collapsed="false">
      <c r="A31" s="49" t="s">
        <v>75</v>
      </c>
      <c r="B31" s="33" t="s">
        <v>199</v>
      </c>
      <c r="C31" s="33" t="s">
        <v>142</v>
      </c>
      <c r="D31" s="33" t="n">
        <v>2</v>
      </c>
      <c r="E31" s="33" t="n">
        <v>197402110</v>
      </c>
      <c r="F31" s="33" t="s">
        <v>200</v>
      </c>
      <c r="G31" s="33" t="s">
        <v>140</v>
      </c>
      <c r="H31" s="34" t="n">
        <v>0.000640307</v>
      </c>
      <c r="I31" s="34" t="n">
        <v>3.01154E-005</v>
      </c>
      <c r="J31" s="35" t="n">
        <v>7.74138</v>
      </c>
      <c r="K31" s="35" t="n">
        <v>1.64066</v>
      </c>
      <c r="L31" s="37" t="n">
        <v>2.37633E-006</v>
      </c>
      <c r="M31" s="39" t="n">
        <v>0.0706328</v>
      </c>
      <c r="N31" s="39" t="n">
        <v>0.790418</v>
      </c>
      <c r="O31" s="40" t="s">
        <v>193</v>
      </c>
      <c r="P31" s="35" t="s">
        <v>193</v>
      </c>
      <c r="Q31" s="35" t="s">
        <v>193</v>
      </c>
      <c r="R31" s="35" t="s">
        <v>193</v>
      </c>
      <c r="S31" s="41" t="s">
        <v>193</v>
      </c>
      <c r="T31" s="40" t="s">
        <v>193</v>
      </c>
      <c r="U31" s="35" t="s">
        <v>193</v>
      </c>
      <c r="V31" s="35" t="s">
        <v>193</v>
      </c>
      <c r="W31" s="35" t="s">
        <v>193</v>
      </c>
      <c r="X31" s="42" t="s">
        <v>193</v>
      </c>
      <c r="Y31" s="42" t="s">
        <v>193</v>
      </c>
      <c r="Z31" s="42" t="s">
        <v>193</v>
      </c>
      <c r="AA31" s="42" t="s">
        <v>193</v>
      </c>
      <c r="AB31" s="40" t="n">
        <v>8.69933</v>
      </c>
      <c r="AC31" s="35" t="n">
        <v>3.96019</v>
      </c>
      <c r="AD31" s="37" t="n">
        <v>0.028042065539524</v>
      </c>
      <c r="AE31" s="40" t="n">
        <v>7.54287</v>
      </c>
      <c r="AF31" s="35" t="n">
        <v>1.80263</v>
      </c>
      <c r="AG31" s="51" t="n">
        <v>2.85956517892749E-005</v>
      </c>
    </row>
    <row r="32" s="49" customFormat="true" ht="16" hidden="false" customHeight="false" outlineLevel="0" collapsed="false">
      <c r="B32" s="33"/>
      <c r="C32" s="33"/>
      <c r="D32" s="33"/>
      <c r="E32" s="33"/>
      <c r="F32" s="33"/>
      <c r="G32" s="33"/>
      <c r="H32" s="53"/>
      <c r="I32" s="33"/>
      <c r="J32" s="36"/>
      <c r="K32" s="36"/>
      <c r="L32" s="54"/>
      <c r="M32" s="33"/>
      <c r="N32" s="33"/>
      <c r="AC32" s="55"/>
      <c r="AF32" s="55"/>
    </row>
    <row r="33" customFormat="false" ht="16" hidden="false" customHeight="false" outlineLevel="0" collapsed="false">
      <c r="A33" s="49"/>
      <c r="B33" s="20"/>
      <c r="C33" s="20"/>
      <c r="D33" s="20"/>
      <c r="E33" s="20"/>
      <c r="F33" s="20"/>
      <c r="G33" s="20"/>
      <c r="H33" s="53"/>
      <c r="I33" s="33"/>
      <c r="J33" s="56"/>
      <c r="K33" s="56"/>
      <c r="L33" s="57"/>
      <c r="M33" s="33"/>
      <c r="N33" s="33"/>
    </row>
    <row r="34" customFormat="false" ht="16" hidden="false" customHeight="false" outlineLevel="0" collapsed="false">
      <c r="B34" s="20"/>
      <c r="C34" s="20"/>
      <c r="D34" s="20"/>
      <c r="E34" s="20"/>
      <c r="F34" s="20"/>
      <c r="G34" s="20"/>
      <c r="H34" s="53"/>
      <c r="I34" s="33"/>
      <c r="J34" s="56"/>
      <c r="K34" s="56"/>
      <c r="L34" s="57"/>
      <c r="M34" s="33"/>
      <c r="N34" s="33"/>
    </row>
    <row r="35" customFormat="false" ht="16" hidden="false" customHeight="false" outlineLevel="0" collapsed="false">
      <c r="B35" s="20"/>
      <c r="C35" s="20"/>
      <c r="D35" s="20"/>
      <c r="E35" s="20"/>
      <c r="F35" s="20"/>
      <c r="G35" s="20"/>
      <c r="H35" s="53"/>
      <c r="I35" s="33"/>
      <c r="J35" s="56"/>
      <c r="K35" s="56"/>
      <c r="L35" s="57"/>
      <c r="M35" s="33"/>
      <c r="N35" s="33"/>
    </row>
    <row r="36" s="49" customFormat="true" ht="16" hidden="false" customHeight="false" outlineLevel="0" collapsed="false">
      <c r="A36" s="0"/>
      <c r="B36" s="33"/>
      <c r="C36" s="33"/>
      <c r="D36" s="33"/>
      <c r="E36" s="33"/>
      <c r="F36" s="33"/>
      <c r="G36" s="33"/>
      <c r="H36" s="53"/>
      <c r="I36" s="33"/>
      <c r="J36" s="36"/>
      <c r="K36" s="36"/>
      <c r="L36" s="54"/>
      <c r="M36" s="33"/>
      <c r="N36" s="33"/>
    </row>
    <row r="37" customFormat="false" ht="16" hidden="false" customHeight="false" outlineLevel="0" collapsed="false">
      <c r="A37" s="49"/>
      <c r="B37" s="20"/>
      <c r="C37" s="20"/>
      <c r="D37" s="20"/>
      <c r="E37" s="20"/>
      <c r="F37" s="20"/>
      <c r="G37" s="20"/>
      <c r="H37" s="53"/>
      <c r="I37" s="33"/>
      <c r="J37" s="56"/>
      <c r="K37" s="56"/>
      <c r="L37" s="57"/>
      <c r="M37" s="33"/>
      <c r="N37" s="33"/>
    </row>
    <row r="38" s="49" customFormat="true" ht="16" hidden="false" customHeight="false" outlineLevel="0" collapsed="false">
      <c r="A38" s="0"/>
      <c r="B38" s="33"/>
      <c r="C38" s="33"/>
      <c r="D38" s="33"/>
      <c r="E38" s="33"/>
      <c r="F38" s="33"/>
      <c r="G38" s="33"/>
      <c r="H38" s="33"/>
      <c r="I38" s="37"/>
      <c r="J38" s="36"/>
      <c r="K38" s="36"/>
      <c r="L38" s="54"/>
      <c r="M38" s="33"/>
      <c r="N38" s="33"/>
    </row>
    <row r="39" s="49" customFormat="true" ht="16" hidden="false" customHeight="false" outlineLevel="0" collapsed="false">
      <c r="B39" s="33"/>
      <c r="C39" s="33"/>
      <c r="D39" s="33"/>
      <c r="E39" s="33"/>
      <c r="F39" s="33"/>
      <c r="G39" s="33"/>
      <c r="H39" s="33"/>
      <c r="I39" s="37"/>
      <c r="J39" s="36"/>
      <c r="K39" s="36"/>
      <c r="L39" s="54"/>
      <c r="M39" s="33"/>
      <c r="N39" s="33"/>
    </row>
    <row r="40" s="49" customFormat="true" ht="16" hidden="false" customHeight="false" outlineLevel="0" collapsed="false">
      <c r="B40" s="33"/>
      <c r="C40" s="33"/>
      <c r="D40" s="33"/>
      <c r="E40" s="33"/>
      <c r="F40" s="33"/>
      <c r="G40" s="33"/>
      <c r="H40" s="33"/>
      <c r="I40" s="53"/>
      <c r="J40" s="36"/>
      <c r="K40" s="36"/>
      <c r="L40" s="54"/>
      <c r="M40" s="33"/>
      <c r="N40" s="33"/>
    </row>
    <row r="41" s="49" customFormat="true" ht="16" hidden="false" customHeight="false" outlineLevel="0" collapsed="false">
      <c r="B41" s="33"/>
      <c r="C41" s="33"/>
      <c r="D41" s="33"/>
      <c r="E41" s="33"/>
      <c r="F41" s="33"/>
      <c r="G41" s="33"/>
      <c r="H41" s="33"/>
      <c r="I41" s="37"/>
      <c r="J41" s="36"/>
      <c r="K41" s="36"/>
      <c r="L41" s="54"/>
      <c r="M41" s="33"/>
      <c r="N41" s="33"/>
    </row>
    <row r="42" s="49" customFormat="true" ht="16" hidden="false" customHeight="false" outlineLevel="0" collapsed="false">
      <c r="B42" s="33"/>
      <c r="C42" s="33"/>
      <c r="D42" s="33"/>
      <c r="E42" s="33"/>
      <c r="F42" s="33"/>
      <c r="G42" s="33"/>
      <c r="H42" s="33"/>
      <c r="I42" s="53"/>
      <c r="J42" s="36"/>
      <c r="K42" s="36"/>
      <c r="L42" s="54"/>
      <c r="M42" s="33"/>
      <c r="N42" s="33"/>
    </row>
    <row r="43" s="49" customFormat="true" ht="16" hidden="false" customHeight="false" outlineLevel="0" collapsed="false">
      <c r="B43" s="33"/>
      <c r="C43" s="33"/>
      <c r="D43" s="33"/>
      <c r="E43" s="33"/>
      <c r="F43" s="33"/>
      <c r="G43" s="33"/>
      <c r="H43" s="33"/>
      <c r="I43" s="37"/>
      <c r="J43" s="36"/>
      <c r="K43" s="36"/>
      <c r="L43" s="54"/>
      <c r="M43" s="33"/>
      <c r="N43" s="33"/>
    </row>
    <row r="44" s="49" customFormat="true" ht="16" hidden="false" customHeight="false" outlineLevel="0" collapsed="false">
      <c r="B44" s="33"/>
      <c r="C44" s="33"/>
      <c r="D44" s="33"/>
      <c r="E44" s="33"/>
      <c r="F44" s="33"/>
      <c r="G44" s="33"/>
      <c r="H44" s="33"/>
      <c r="I44" s="53"/>
      <c r="J44" s="36"/>
      <c r="K44" s="36"/>
      <c r="L44" s="54"/>
      <c r="M44" s="33"/>
      <c r="N44" s="33"/>
    </row>
    <row r="45" s="49" customFormat="true" ht="16" hidden="false" customHeight="false" outlineLevel="0" collapsed="false">
      <c r="B45" s="33"/>
      <c r="C45" s="33"/>
      <c r="D45" s="33"/>
      <c r="E45" s="33"/>
      <c r="F45" s="33"/>
      <c r="G45" s="33"/>
      <c r="H45" s="33"/>
      <c r="I45" s="53"/>
      <c r="J45" s="36"/>
      <c r="K45" s="36"/>
      <c r="L45" s="54"/>
      <c r="M45" s="33"/>
      <c r="N45" s="33"/>
    </row>
    <row r="46" customFormat="false" ht="16" hidden="false" customHeight="false" outlineLevel="0" collapsed="false">
      <c r="A46" s="49"/>
      <c r="B46" s="20"/>
      <c r="C46" s="20"/>
      <c r="D46" s="20"/>
      <c r="E46" s="20"/>
      <c r="F46" s="20"/>
      <c r="G46" s="20"/>
      <c r="H46" s="20"/>
      <c r="I46" s="20"/>
      <c r="J46" s="56"/>
      <c r="K46" s="56"/>
      <c r="L46" s="57"/>
      <c r="M46" s="58"/>
      <c r="N46" s="13"/>
    </row>
    <row r="47" customFormat="false" ht="16" hidden="false" customHeight="false" outlineLevel="0" collapsed="false">
      <c r="B47" s="20"/>
      <c r="C47" s="20"/>
      <c r="D47" s="20"/>
      <c r="E47" s="20"/>
      <c r="F47" s="20"/>
      <c r="G47" s="20"/>
      <c r="H47" s="20"/>
      <c r="I47" s="20"/>
      <c r="J47" s="56"/>
      <c r="K47" s="56"/>
      <c r="L47" s="57"/>
      <c r="M47" s="58"/>
      <c r="N47" s="13"/>
    </row>
    <row r="48" customFormat="false" ht="16" hidden="false" customHeight="false" outlineLevel="0" collapsed="false">
      <c r="B48" s="20"/>
      <c r="C48" s="20"/>
      <c r="D48" s="20"/>
      <c r="E48" s="20"/>
      <c r="F48" s="20"/>
      <c r="G48" s="20"/>
      <c r="H48" s="20"/>
      <c r="I48" s="20"/>
      <c r="J48" s="56"/>
      <c r="K48" s="56"/>
      <c r="L48" s="57"/>
      <c r="M48" s="58"/>
      <c r="N48" s="13"/>
    </row>
    <row r="49" customFormat="false" ht="16" hidden="false" customHeight="false" outlineLevel="0" collapsed="false">
      <c r="B49" s="20"/>
      <c r="C49" s="20"/>
      <c r="D49" s="20"/>
      <c r="E49" s="20"/>
      <c r="F49" s="20"/>
      <c r="G49" s="20"/>
      <c r="H49" s="20"/>
      <c r="I49" s="20"/>
      <c r="J49" s="56"/>
      <c r="K49" s="56"/>
      <c r="L49" s="57"/>
      <c r="M49" s="58"/>
      <c r="N49" s="13"/>
    </row>
    <row r="50" customFormat="false" ht="16" hidden="false" customHeight="false" outlineLevel="0" collapsed="false">
      <c r="B50" s="20"/>
      <c r="C50" s="20"/>
      <c r="D50" s="20"/>
      <c r="E50" s="20"/>
      <c r="F50" s="20"/>
      <c r="G50" s="20"/>
      <c r="H50" s="20"/>
      <c r="I50" s="20"/>
      <c r="J50" s="56"/>
      <c r="K50" s="56"/>
      <c r="L50" s="57"/>
      <c r="M50" s="58"/>
      <c r="N50" s="13"/>
    </row>
    <row r="51" customFormat="false" ht="16" hidden="false" customHeight="false" outlineLevel="0" collapsed="false">
      <c r="B51" s="20"/>
      <c r="C51" s="20"/>
      <c r="D51" s="20"/>
      <c r="E51" s="20"/>
      <c r="F51" s="20"/>
      <c r="G51" s="20"/>
      <c r="H51" s="20"/>
      <c r="I51" s="20"/>
      <c r="J51" s="56"/>
      <c r="K51" s="56"/>
      <c r="L51" s="57"/>
      <c r="M51" s="58"/>
      <c r="N51" s="13"/>
    </row>
    <row r="52" customFormat="false" ht="16" hidden="false" customHeight="false" outlineLevel="0" collapsed="false">
      <c r="B52" s="20"/>
      <c r="C52" s="20"/>
      <c r="D52" s="20"/>
      <c r="E52" s="20"/>
      <c r="F52" s="20"/>
      <c r="G52" s="20"/>
      <c r="H52" s="20"/>
      <c r="I52" s="20"/>
      <c r="J52" s="56"/>
      <c r="K52" s="56"/>
      <c r="L52" s="57"/>
      <c r="M52" s="58"/>
      <c r="N52" s="13"/>
    </row>
    <row r="53" customFormat="false" ht="16" hidden="false" customHeight="false" outlineLevel="0" collapsed="false">
      <c r="B53" s="20"/>
      <c r="C53" s="20"/>
      <c r="D53" s="20"/>
      <c r="E53" s="20"/>
      <c r="F53" s="20"/>
      <c r="G53" s="20"/>
      <c r="H53" s="20"/>
      <c r="I53" s="20"/>
      <c r="J53" s="56"/>
      <c r="K53" s="56"/>
      <c r="L53" s="57"/>
      <c r="M53" s="58"/>
      <c r="N53" s="13"/>
    </row>
    <row r="54" customFormat="false" ht="16" hidden="false" customHeight="false" outlineLevel="0" collapsed="false">
      <c r="B54" s="20"/>
      <c r="C54" s="20"/>
      <c r="D54" s="20"/>
      <c r="E54" s="20"/>
      <c r="F54" s="20"/>
      <c r="G54" s="20"/>
      <c r="H54" s="20"/>
      <c r="I54" s="20"/>
      <c r="J54" s="56"/>
      <c r="K54" s="56"/>
      <c r="L54" s="57"/>
      <c r="M54" s="58"/>
      <c r="N54" s="13"/>
    </row>
    <row r="55" customFormat="false" ht="16" hidden="false" customHeight="false" outlineLevel="0" collapsed="false">
      <c r="B55" s="20"/>
      <c r="C55" s="20"/>
      <c r="D55" s="20"/>
      <c r="E55" s="20"/>
      <c r="F55" s="20"/>
      <c r="G55" s="20"/>
      <c r="H55" s="20"/>
      <c r="I55" s="20"/>
      <c r="J55" s="56"/>
      <c r="K55" s="56"/>
      <c r="L55" s="57"/>
      <c r="M55" s="58"/>
      <c r="N55" s="13"/>
    </row>
    <row r="56" customFormat="false" ht="16" hidden="false" customHeight="false" outlineLevel="0" collapsed="false">
      <c r="B56" s="20"/>
      <c r="C56" s="20"/>
      <c r="D56" s="20"/>
      <c r="E56" s="20"/>
      <c r="F56" s="20"/>
      <c r="G56" s="20"/>
      <c r="H56" s="20"/>
      <c r="I56" s="20"/>
      <c r="J56" s="56"/>
      <c r="K56" s="56"/>
      <c r="L56" s="57"/>
      <c r="M56" s="58"/>
      <c r="N56" s="13"/>
    </row>
    <row r="57" customFormat="false" ht="16" hidden="false" customHeight="false" outlineLevel="0" collapsed="false">
      <c r="B57" s="20"/>
      <c r="C57" s="20"/>
      <c r="D57" s="20"/>
      <c r="E57" s="20"/>
      <c r="F57" s="20"/>
      <c r="G57" s="20"/>
      <c r="H57" s="20"/>
      <c r="I57" s="20"/>
      <c r="J57" s="56"/>
      <c r="K57" s="56"/>
      <c r="L57" s="57"/>
      <c r="M57" s="58"/>
      <c r="N57" s="13"/>
    </row>
    <row r="58" customFormat="false" ht="16" hidden="false" customHeight="false" outlineLevel="0" collapsed="false">
      <c r="B58" s="20"/>
      <c r="C58" s="20"/>
      <c r="D58" s="20"/>
      <c r="E58" s="20"/>
      <c r="F58" s="20"/>
      <c r="G58" s="20"/>
      <c r="H58" s="20"/>
      <c r="I58" s="20"/>
      <c r="J58" s="56"/>
      <c r="K58" s="56"/>
      <c r="L58" s="57"/>
      <c r="M58" s="58"/>
      <c r="N58" s="13"/>
    </row>
    <row r="59" customFormat="false" ht="16" hidden="false" customHeight="false" outlineLevel="0" collapsed="false">
      <c r="B59" s="20"/>
      <c r="C59" s="20"/>
      <c r="D59" s="20"/>
      <c r="E59" s="20"/>
      <c r="F59" s="20"/>
      <c r="G59" s="20"/>
      <c r="H59" s="20"/>
      <c r="I59" s="20"/>
      <c r="J59" s="56"/>
      <c r="K59" s="56"/>
      <c r="L59" s="57"/>
      <c r="M59" s="58"/>
      <c r="N59" s="13"/>
    </row>
    <row r="60" customFormat="false" ht="16" hidden="false" customHeight="false" outlineLevel="0" collapsed="false">
      <c r="B60" s="20"/>
      <c r="C60" s="20"/>
      <c r="D60" s="20"/>
      <c r="E60" s="20"/>
      <c r="F60" s="20"/>
      <c r="G60" s="20"/>
      <c r="H60" s="20"/>
      <c r="I60" s="20"/>
      <c r="J60" s="56"/>
      <c r="K60" s="56"/>
      <c r="L60" s="57"/>
      <c r="M60" s="58"/>
      <c r="N60" s="13"/>
    </row>
    <row r="61" customFormat="false" ht="16" hidden="false" customHeight="false" outlineLevel="0" collapsed="false">
      <c r="B61" s="20"/>
      <c r="C61" s="20"/>
      <c r="D61" s="20"/>
      <c r="E61" s="20"/>
      <c r="F61" s="20"/>
      <c r="G61" s="20"/>
      <c r="H61" s="20"/>
      <c r="I61" s="20"/>
      <c r="J61" s="56"/>
      <c r="K61" s="56"/>
      <c r="L61" s="57"/>
    </row>
    <row r="62" customFormat="false" ht="16" hidden="false" customHeight="false" outlineLevel="0" collapsed="false">
      <c r="B62" s="20"/>
      <c r="C62" s="20"/>
      <c r="D62" s="20"/>
      <c r="E62" s="20"/>
      <c r="F62" s="20"/>
      <c r="G62" s="20"/>
      <c r="H62" s="20"/>
      <c r="I62" s="20"/>
      <c r="J62" s="56"/>
      <c r="K62" s="56"/>
      <c r="L62" s="57"/>
    </row>
    <row r="63" customFormat="false" ht="16" hidden="false" customHeight="false" outlineLevel="0" collapsed="false">
      <c r="B63" s="20"/>
      <c r="C63" s="20"/>
      <c r="D63" s="20"/>
      <c r="E63" s="20"/>
      <c r="F63" s="20"/>
      <c r="G63" s="20"/>
      <c r="H63" s="20"/>
      <c r="I63" s="20"/>
      <c r="J63" s="56"/>
      <c r="K63" s="56"/>
      <c r="L63" s="57"/>
    </row>
    <row r="64" customFormat="false" ht="16" hidden="false" customHeight="false" outlineLevel="0" collapsed="false">
      <c r="B64" s="20"/>
      <c r="C64" s="20"/>
      <c r="D64" s="20"/>
      <c r="E64" s="20"/>
      <c r="F64" s="20"/>
      <c r="G64" s="20"/>
      <c r="H64" s="20"/>
      <c r="I64" s="20"/>
      <c r="J64" s="56"/>
      <c r="K64" s="56"/>
      <c r="L64" s="57"/>
    </row>
    <row r="65" customFormat="false" ht="16" hidden="false" customHeight="false" outlineLevel="0" collapsed="false">
      <c r="B65" s="20"/>
      <c r="C65" s="20"/>
      <c r="D65" s="20"/>
      <c r="E65" s="20"/>
      <c r="F65" s="20"/>
      <c r="G65" s="20"/>
      <c r="H65" s="20"/>
      <c r="I65" s="20"/>
      <c r="J65" s="56"/>
      <c r="K65" s="56"/>
      <c r="L65" s="57"/>
    </row>
    <row r="66" customFormat="false" ht="16" hidden="false" customHeight="false" outlineLevel="0" collapsed="false">
      <c r="B66" s="20"/>
      <c r="C66" s="20"/>
      <c r="D66" s="20"/>
      <c r="E66" s="20"/>
      <c r="F66" s="20"/>
      <c r="G66" s="20"/>
      <c r="H66" s="20"/>
      <c r="I66" s="20"/>
      <c r="J66" s="56"/>
      <c r="K66" s="56"/>
      <c r="L66" s="57"/>
    </row>
    <row r="67" customFormat="false" ht="16" hidden="false" customHeight="false" outlineLevel="0" collapsed="false">
      <c r="B67" s="20"/>
      <c r="C67" s="20"/>
      <c r="D67" s="20"/>
      <c r="E67" s="20"/>
      <c r="F67" s="20"/>
      <c r="G67" s="20"/>
      <c r="H67" s="20"/>
      <c r="I67" s="20"/>
      <c r="J67" s="56"/>
      <c r="K67" s="56"/>
      <c r="L67" s="57"/>
    </row>
    <row r="68" customFormat="false" ht="16" hidden="false" customHeight="false" outlineLevel="0" collapsed="false">
      <c r="B68" s="20"/>
      <c r="C68" s="20"/>
      <c r="D68" s="20"/>
      <c r="E68" s="20"/>
      <c r="F68" s="20"/>
      <c r="G68" s="20"/>
      <c r="H68" s="20"/>
      <c r="I68" s="20"/>
      <c r="J68" s="56"/>
      <c r="K68" s="56"/>
      <c r="L68" s="57"/>
    </row>
    <row r="69" customFormat="false" ht="16" hidden="false" customHeight="false" outlineLevel="0" collapsed="false">
      <c r="B69" s="20"/>
      <c r="C69" s="20"/>
      <c r="D69" s="20"/>
      <c r="E69" s="20"/>
      <c r="F69" s="20"/>
      <c r="G69" s="20"/>
      <c r="H69" s="20"/>
      <c r="I69" s="20"/>
      <c r="J69" s="56"/>
      <c r="K69" s="56"/>
      <c r="L69" s="57"/>
    </row>
    <row r="70" customFormat="false" ht="16" hidden="false" customHeight="false" outlineLevel="0" collapsed="false">
      <c r="B70" s="20"/>
      <c r="C70" s="20"/>
      <c r="D70" s="20"/>
      <c r="E70" s="20"/>
      <c r="F70" s="20"/>
      <c r="G70" s="20"/>
      <c r="H70" s="20"/>
      <c r="I70" s="20"/>
      <c r="J70" s="56"/>
      <c r="K70" s="56"/>
      <c r="L70" s="57"/>
    </row>
    <row r="71" customFormat="false" ht="16" hidden="false" customHeight="false" outlineLevel="0" collapsed="false">
      <c r="B71" s="20"/>
      <c r="C71" s="20"/>
      <c r="D71" s="20"/>
      <c r="E71" s="20"/>
      <c r="F71" s="20"/>
      <c r="G71" s="20"/>
      <c r="H71" s="20"/>
      <c r="I71" s="20"/>
      <c r="J71" s="56"/>
      <c r="K71" s="56"/>
      <c r="L71" s="57"/>
    </row>
    <row r="72" customFormat="false" ht="16" hidden="false" customHeight="false" outlineLevel="0" collapsed="false">
      <c r="B72" s="20"/>
      <c r="C72" s="20"/>
      <c r="D72" s="20"/>
      <c r="E72" s="20"/>
      <c r="F72" s="20"/>
      <c r="G72" s="20"/>
      <c r="H72" s="20"/>
      <c r="I72" s="20"/>
      <c r="J72" s="56"/>
      <c r="K72" s="56"/>
      <c r="L72" s="57"/>
    </row>
    <row r="73" customFormat="false" ht="16" hidden="false" customHeight="false" outlineLevel="0" collapsed="false">
      <c r="B73" s="20"/>
      <c r="C73" s="20"/>
      <c r="D73" s="20"/>
      <c r="E73" s="20"/>
      <c r="F73" s="20"/>
      <c r="G73" s="20"/>
      <c r="H73" s="20"/>
      <c r="I73" s="20"/>
      <c r="J73" s="56"/>
      <c r="K73" s="56"/>
      <c r="L73" s="57"/>
    </row>
    <row r="74" customFormat="false" ht="16" hidden="false" customHeight="false" outlineLevel="0" collapsed="false">
      <c r="B74" s="20"/>
      <c r="C74" s="20"/>
      <c r="D74" s="20"/>
      <c r="E74" s="20"/>
      <c r="F74" s="20"/>
      <c r="G74" s="20"/>
      <c r="H74" s="20"/>
      <c r="I74" s="20"/>
      <c r="J74" s="56"/>
      <c r="K74" s="56"/>
      <c r="L74" s="57"/>
    </row>
    <row r="75" customFormat="false" ht="16" hidden="false" customHeight="false" outlineLevel="0" collapsed="false">
      <c r="B75" s="20"/>
      <c r="C75" s="20"/>
      <c r="D75" s="20"/>
      <c r="E75" s="20"/>
      <c r="F75" s="20"/>
      <c r="G75" s="20"/>
      <c r="H75" s="20"/>
      <c r="I75" s="20"/>
      <c r="J75" s="56"/>
      <c r="K75" s="56"/>
      <c r="L75" s="57"/>
    </row>
    <row r="76" customFormat="false" ht="16" hidden="false" customHeight="false" outlineLevel="0" collapsed="false">
      <c r="B76" s="20"/>
      <c r="C76" s="20"/>
      <c r="D76" s="20"/>
      <c r="E76" s="20"/>
      <c r="F76" s="20"/>
      <c r="G76" s="20"/>
      <c r="H76" s="20"/>
      <c r="I76" s="20"/>
      <c r="J76" s="56"/>
      <c r="K76" s="56"/>
      <c r="L76" s="57"/>
    </row>
    <row r="77" customFormat="false" ht="16" hidden="false" customHeight="false" outlineLevel="0" collapsed="false">
      <c r="B77" s="20"/>
      <c r="C77" s="20"/>
      <c r="D77" s="20"/>
      <c r="E77" s="20"/>
      <c r="F77" s="59"/>
      <c r="G77" s="20"/>
      <c r="H77" s="20"/>
      <c r="I77" s="20"/>
      <c r="J77" s="56"/>
      <c r="K77" s="56"/>
      <c r="L77" s="57"/>
    </row>
    <row r="78" customFormat="false" ht="16" hidden="false" customHeight="false" outlineLevel="0" collapsed="false">
      <c r="B78" s="20"/>
      <c r="C78" s="20"/>
      <c r="D78" s="20"/>
      <c r="E78" s="20"/>
      <c r="F78" s="20"/>
      <c r="G78" s="20"/>
      <c r="H78" s="20"/>
      <c r="I78" s="20"/>
      <c r="J78" s="56"/>
      <c r="K78" s="56"/>
      <c r="L78" s="57"/>
    </row>
    <row r="79" customFormat="false" ht="16" hidden="false" customHeight="false" outlineLevel="0" collapsed="false">
      <c r="B79" s="20"/>
      <c r="C79" s="20"/>
      <c r="D79" s="20"/>
      <c r="E79" s="20"/>
      <c r="F79" s="20"/>
      <c r="G79" s="20"/>
      <c r="H79" s="20"/>
      <c r="I79" s="20"/>
      <c r="J79" s="56"/>
      <c r="K79" s="56"/>
      <c r="L79" s="57"/>
    </row>
    <row r="80" customFormat="false" ht="16" hidden="false" customHeight="false" outlineLevel="0" collapsed="false">
      <c r="B80" s="20"/>
      <c r="C80" s="20"/>
      <c r="D80" s="20"/>
      <c r="E80" s="20"/>
      <c r="F80" s="20"/>
      <c r="G80" s="20"/>
      <c r="H80" s="20"/>
      <c r="I80" s="20"/>
      <c r="J80" s="56"/>
      <c r="K80" s="56"/>
      <c r="L80" s="57"/>
    </row>
    <row r="81" customFormat="false" ht="16" hidden="false" customHeight="false" outlineLevel="0" collapsed="false">
      <c r="B81" s="20"/>
      <c r="C81" s="20"/>
      <c r="D81" s="20"/>
      <c r="E81" s="20"/>
      <c r="F81" s="20"/>
      <c r="G81" s="20"/>
      <c r="H81" s="20"/>
      <c r="I81" s="20"/>
      <c r="J81" s="56"/>
      <c r="K81" s="56"/>
      <c r="L81" s="57"/>
    </row>
    <row r="82" customFormat="false" ht="16" hidden="false" customHeight="false" outlineLevel="0" collapsed="false">
      <c r="B82" s="20"/>
      <c r="C82" s="20"/>
      <c r="D82" s="20"/>
      <c r="E82" s="20"/>
      <c r="F82" s="20"/>
      <c r="G82" s="20"/>
      <c r="H82" s="20"/>
      <c r="I82" s="20"/>
      <c r="J82" s="56"/>
      <c r="K82" s="56"/>
      <c r="L82" s="57"/>
    </row>
    <row r="83" customFormat="false" ht="16" hidden="false" customHeight="false" outlineLevel="0" collapsed="false">
      <c r="B83" s="20"/>
      <c r="C83" s="20"/>
      <c r="D83" s="20"/>
      <c r="E83" s="20"/>
      <c r="F83" s="20"/>
      <c r="G83" s="20"/>
      <c r="H83" s="20"/>
      <c r="I83" s="20"/>
      <c r="J83" s="56"/>
      <c r="K83" s="56"/>
      <c r="L83" s="57"/>
    </row>
    <row r="84" customFormat="false" ht="16" hidden="false" customHeight="false" outlineLevel="0" collapsed="false">
      <c r="B84" s="20"/>
      <c r="C84" s="20"/>
      <c r="D84" s="20"/>
      <c r="E84" s="20"/>
      <c r="F84" s="20"/>
      <c r="G84" s="20"/>
      <c r="H84" s="20"/>
      <c r="I84" s="20"/>
      <c r="J84" s="56"/>
      <c r="K84" s="56"/>
      <c r="L84" s="57"/>
    </row>
    <row r="85" customFormat="false" ht="16" hidden="false" customHeight="false" outlineLevel="0" collapsed="false">
      <c r="B85" s="20"/>
      <c r="C85" s="20"/>
      <c r="D85" s="20"/>
      <c r="E85" s="20"/>
      <c r="F85" s="20"/>
      <c r="G85" s="20"/>
      <c r="H85" s="20"/>
      <c r="I85" s="20"/>
      <c r="J85" s="56"/>
      <c r="K85" s="56"/>
      <c r="L85" s="57"/>
    </row>
    <row r="86" customFormat="false" ht="16" hidden="false" customHeight="false" outlineLevel="0" collapsed="false">
      <c r="B86" s="20"/>
      <c r="C86" s="20"/>
      <c r="D86" s="20"/>
      <c r="E86" s="20"/>
      <c r="F86" s="20"/>
      <c r="G86" s="20"/>
      <c r="H86" s="20"/>
      <c r="I86" s="20"/>
      <c r="J86" s="56"/>
      <c r="K86" s="56"/>
      <c r="L86" s="57"/>
    </row>
    <row r="87" customFormat="false" ht="16" hidden="false" customHeight="false" outlineLevel="0" collapsed="false">
      <c r="B87" s="20"/>
      <c r="C87" s="20"/>
      <c r="D87" s="20"/>
      <c r="E87" s="20"/>
      <c r="F87" s="20"/>
      <c r="G87" s="20"/>
      <c r="H87" s="20"/>
      <c r="I87" s="20"/>
      <c r="J87" s="56"/>
      <c r="K87" s="56"/>
      <c r="L87" s="57"/>
    </row>
    <row r="88" customFormat="false" ht="16" hidden="false" customHeight="false" outlineLevel="0" collapsed="false">
      <c r="B88" s="20"/>
      <c r="C88" s="20"/>
      <c r="D88" s="20"/>
      <c r="E88" s="20"/>
      <c r="F88" s="20"/>
      <c r="G88" s="20"/>
      <c r="H88" s="20"/>
      <c r="I88" s="20"/>
      <c r="J88" s="56"/>
      <c r="K88" s="56"/>
      <c r="L88" s="57"/>
    </row>
    <row r="89" customFormat="false" ht="16" hidden="false" customHeight="false" outlineLevel="0" collapsed="false">
      <c r="B89" s="20"/>
      <c r="C89" s="20"/>
      <c r="D89" s="20"/>
      <c r="E89" s="20"/>
      <c r="F89" s="20"/>
      <c r="G89" s="20"/>
      <c r="H89" s="20"/>
      <c r="I89" s="20"/>
      <c r="J89" s="56"/>
      <c r="K89" s="56"/>
      <c r="L89" s="57"/>
    </row>
  </sheetData>
  <mergeCells count="6">
    <mergeCell ref="A1:J1"/>
    <mergeCell ref="J4:N4"/>
    <mergeCell ref="O4:S4"/>
    <mergeCell ref="T4:AA4"/>
    <mergeCell ref="AB4:AD4"/>
    <mergeCell ref="AE4:AG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0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5" activeCellId="0" sqref="J25"/>
    </sheetView>
  </sheetViews>
  <sheetFormatPr defaultColWidth="10.90234375" defaultRowHeight="16" zeroHeight="false" outlineLevelRow="0" outlineLevelCol="0"/>
  <cols>
    <col collapsed="false" customWidth="true" hidden="false" outlineLevel="0" max="1" min="1" style="60" width="18.99"/>
    <col collapsed="false" customWidth="true" hidden="false" outlineLevel="0" max="2" min="2" style="13" width="10.83"/>
    <col collapsed="false" customWidth="true" hidden="false" outlineLevel="0" max="3" min="3" style="13" width="19.66"/>
    <col collapsed="false" customWidth="true" hidden="false" outlineLevel="0" max="5" min="4" style="61" width="10.83"/>
    <col collapsed="false" customWidth="true" hidden="false" outlineLevel="0" max="6" min="6" style="62" width="10.83"/>
    <col collapsed="false" customWidth="true" hidden="false" outlineLevel="0" max="7" min="7" style="61" width="11.83"/>
    <col collapsed="false" customWidth="true" hidden="false" outlineLevel="0" max="8" min="8" style="62" width="10.83"/>
    <col collapsed="false" customWidth="true" hidden="false" outlineLevel="0" max="14" min="9" style="13" width="10.83"/>
  </cols>
  <sheetData>
    <row r="1" customFormat="false" ht="16" hidden="false" customHeight="true" outlineLevel="0" collapsed="false">
      <c r="A1" s="63" t="s">
        <v>201</v>
      </c>
      <c r="B1" s="63"/>
      <c r="C1" s="63"/>
      <c r="D1" s="63"/>
      <c r="E1" s="63"/>
      <c r="F1" s="63"/>
      <c r="G1" s="63"/>
      <c r="H1" s="63"/>
      <c r="I1" s="63"/>
      <c r="J1" s="63"/>
      <c r="K1" s="63"/>
      <c r="L1" s="63"/>
      <c r="M1" s="63"/>
    </row>
    <row r="2" customFormat="false" ht="16" hidden="false" customHeight="false" outlineLevel="0" collapsed="false">
      <c r="A2" s="63"/>
      <c r="B2" s="63"/>
      <c r="C2" s="63"/>
      <c r="D2" s="63"/>
      <c r="E2" s="63"/>
      <c r="F2" s="63"/>
      <c r="G2" s="63"/>
      <c r="H2" s="63"/>
      <c r="I2" s="63"/>
      <c r="J2" s="63"/>
      <c r="K2" s="63"/>
      <c r="L2" s="63"/>
      <c r="M2" s="63"/>
    </row>
    <row r="3" customFormat="false" ht="16" hidden="false" customHeight="false" outlineLevel="0" collapsed="false">
      <c r="A3" s="64"/>
    </row>
    <row r="4" customFormat="false" ht="16" hidden="false" customHeight="false" outlineLevel="0" collapsed="false">
      <c r="A4" s="64"/>
    </row>
    <row r="5" customFormat="false" ht="17" hidden="false" customHeight="false" outlineLevel="0" collapsed="false">
      <c r="A5" s="65" t="s">
        <v>98</v>
      </c>
      <c r="B5" s="24" t="s">
        <v>103</v>
      </c>
      <c r="C5" s="24" t="s">
        <v>202</v>
      </c>
      <c r="D5" s="66" t="s">
        <v>107</v>
      </c>
      <c r="E5" s="66" t="s">
        <v>108</v>
      </c>
      <c r="F5" s="67" t="s">
        <v>109</v>
      </c>
      <c r="G5" s="14" t="s">
        <v>110</v>
      </c>
      <c r="H5" s="68" t="s">
        <v>111</v>
      </c>
      <c r="I5" s="69" t="s">
        <v>203</v>
      </c>
      <c r="J5" s="69" t="s">
        <v>204</v>
      </c>
      <c r="K5" s="14" t="s">
        <v>205</v>
      </c>
      <c r="L5" s="69" t="s">
        <v>206</v>
      </c>
      <c r="M5" s="69" t="s">
        <v>207</v>
      </c>
      <c r="N5" s="14" t="s">
        <v>208</v>
      </c>
    </row>
    <row r="6" customFormat="false" ht="17" hidden="false" customHeight="false" outlineLevel="0" collapsed="false">
      <c r="A6" s="0" t="s">
        <v>131</v>
      </c>
      <c r="B6" s="13" t="s">
        <v>209</v>
      </c>
      <c r="C6" s="13" t="s">
        <v>210</v>
      </c>
      <c r="D6" s="61" t="n">
        <v>0.684910786829971</v>
      </c>
      <c r="E6" s="61" t="n">
        <v>0.136707399554676</v>
      </c>
      <c r="F6" s="58" t="n">
        <v>5.44161446620288E-007</v>
      </c>
      <c r="G6" s="70" t="n">
        <v>1.8547134717234</v>
      </c>
      <c r="H6" s="61" t="n">
        <v>0.173236183383996</v>
      </c>
      <c r="I6" s="61" t="n">
        <v>0.429863</v>
      </c>
      <c r="J6" s="61" t="n">
        <v>0.231865</v>
      </c>
      <c r="K6" s="61" t="n">
        <v>0.0637485043607173</v>
      </c>
      <c r="L6" s="61" t="n">
        <v>0.820817</v>
      </c>
      <c r="M6" s="61" t="n">
        <v>0.169256</v>
      </c>
      <c r="N6" s="58" t="n">
        <v>1.23731420819828E-006</v>
      </c>
    </row>
    <row r="7" customFormat="false" ht="16" hidden="false" customHeight="false" outlineLevel="0" collapsed="false">
      <c r="A7" s="0" t="s">
        <v>131</v>
      </c>
      <c r="B7" s="13" t="s">
        <v>211</v>
      </c>
      <c r="C7" s="13" t="s">
        <v>212</v>
      </c>
      <c r="D7" s="61" t="n">
        <v>0.49175669863836</v>
      </c>
      <c r="E7" s="61" t="n">
        <v>0.100466474061198</v>
      </c>
      <c r="F7" s="58" t="n">
        <v>9.84386239597355E-007</v>
      </c>
      <c r="G7" s="70" t="n">
        <v>2.10602184647344</v>
      </c>
      <c r="H7" s="61" t="n">
        <v>0.146720301478361</v>
      </c>
      <c r="I7" s="61" t="n">
        <v>0.319033</v>
      </c>
      <c r="J7" s="61" t="n">
        <v>0.155754</v>
      </c>
      <c r="K7" s="61" t="n">
        <v>0.0405293837185893</v>
      </c>
      <c r="L7" s="61" t="n">
        <v>0.614827</v>
      </c>
      <c r="M7" s="61" t="n">
        <v>0.131474</v>
      </c>
      <c r="N7" s="58" t="n">
        <v>2.91917411914816E-006</v>
      </c>
    </row>
    <row r="8" customFormat="false" ht="16" hidden="false" customHeight="false" outlineLevel="0" collapsed="false">
      <c r="A8" s="0" t="s">
        <v>131</v>
      </c>
      <c r="B8" s="13" t="s">
        <v>134</v>
      </c>
      <c r="C8" s="13" t="s">
        <v>212</v>
      </c>
      <c r="D8" s="61" t="n">
        <v>0.893080875117346</v>
      </c>
      <c r="E8" s="61" t="n">
        <v>0.134312129478407</v>
      </c>
      <c r="F8" s="58" t="n">
        <v>2.94501640679883E-011</v>
      </c>
      <c r="G8" s="70" t="n">
        <v>3.33969444908959</v>
      </c>
      <c r="H8" s="61" t="n">
        <v>0.0676271662268508</v>
      </c>
      <c r="I8" s="61" t="n">
        <v>0.563409</v>
      </c>
      <c r="J8" s="61" t="n">
        <v>0.224906</v>
      </c>
      <c r="K8" s="61" t="n">
        <v>0.0122422149326684</v>
      </c>
      <c r="L8" s="70" t="n">
        <v>1.07583</v>
      </c>
      <c r="M8" s="61" t="n">
        <v>0.167451</v>
      </c>
      <c r="N8" s="58" t="n">
        <v>1.32062647664926E-010</v>
      </c>
    </row>
    <row r="9" customFormat="false" ht="16" hidden="false" customHeight="false" outlineLevel="0" collapsed="false">
      <c r="A9" s="0" t="s">
        <v>131</v>
      </c>
      <c r="B9" s="13" t="s">
        <v>213</v>
      </c>
      <c r="C9" s="13" t="s">
        <v>210</v>
      </c>
      <c r="D9" s="70" t="n">
        <v>1.00705396347765</v>
      </c>
      <c r="E9" s="61" t="n">
        <v>0.19496864589057</v>
      </c>
      <c r="F9" s="58" t="n">
        <v>2.40169362102759E-007</v>
      </c>
      <c r="G9" s="70" t="n">
        <v>5.35770827032087</v>
      </c>
      <c r="H9" s="61" t="n">
        <v>0.0206308679108628</v>
      </c>
      <c r="I9" s="61" t="n">
        <v>0.333829</v>
      </c>
      <c r="J9" s="61" t="n">
        <v>0.350153</v>
      </c>
      <c r="K9" s="61" t="n">
        <v>0.340397216414346</v>
      </c>
      <c r="L9" s="70" t="n">
        <v>1.30957</v>
      </c>
      <c r="M9" s="61" t="n">
        <v>0.234721</v>
      </c>
      <c r="N9" s="58" t="n">
        <v>2.415349600924E-008</v>
      </c>
    </row>
    <row r="10" customFormat="false" ht="16" hidden="false" customHeight="false" outlineLevel="0" collapsed="false">
      <c r="A10" s="0" t="s">
        <v>131</v>
      </c>
      <c r="B10" s="13" t="s">
        <v>214</v>
      </c>
      <c r="C10" s="13" t="s">
        <v>215</v>
      </c>
      <c r="D10" s="70" t="n">
        <v>1.7295015211561</v>
      </c>
      <c r="E10" s="61" t="n">
        <v>0.261523633246901</v>
      </c>
      <c r="F10" s="58" t="n">
        <v>3.7616362960127E-011</v>
      </c>
      <c r="G10" s="71" t="n">
        <v>21.6622768498157</v>
      </c>
      <c r="H10" s="58" t="n">
        <v>3.25122461839836E-006</v>
      </c>
      <c r="I10" s="61" t="n">
        <v>0.468385</v>
      </c>
      <c r="J10" s="61" t="n">
        <v>0.376581</v>
      </c>
      <c r="K10" s="61" t="n">
        <v>0.213579713694452</v>
      </c>
      <c r="L10" s="70" t="n">
        <v>2.90432</v>
      </c>
      <c r="M10" s="61" t="n">
        <v>0.363468</v>
      </c>
      <c r="N10" s="58" t="n">
        <v>1.34276496113786E-015</v>
      </c>
    </row>
    <row r="11" customFormat="false" ht="16" hidden="false" customHeight="false" outlineLevel="0" collapsed="false">
      <c r="A11" s="0" t="s">
        <v>47</v>
      </c>
      <c r="B11" s="13" t="s">
        <v>211</v>
      </c>
      <c r="C11" s="13" t="s">
        <v>212</v>
      </c>
      <c r="D11" s="61" t="n">
        <v>0.829674688432928</v>
      </c>
      <c r="E11" s="61" t="n">
        <v>0.176403826557474</v>
      </c>
      <c r="F11" s="58" t="n">
        <v>2.5602845526975E-006</v>
      </c>
      <c r="G11" s="61" t="n">
        <v>0.52165391750287</v>
      </c>
      <c r="H11" s="61" t="n">
        <v>0.470137019360036</v>
      </c>
      <c r="I11" s="61" t="n">
        <v>0.719047</v>
      </c>
      <c r="J11" s="61" t="n">
        <v>0.233622</v>
      </c>
      <c r="K11" s="58" t="n">
        <v>0.00208521096508897</v>
      </c>
      <c r="L11" s="61" t="n">
        <v>0.97641</v>
      </c>
      <c r="M11" s="61" t="n">
        <v>0.26906</v>
      </c>
      <c r="N11" s="58" t="n">
        <v>0.000284557475973383</v>
      </c>
    </row>
    <row r="12" customFormat="false" ht="16" hidden="false" customHeight="false" outlineLevel="0" collapsed="false">
      <c r="A12" s="0" t="s">
        <v>216</v>
      </c>
      <c r="B12" s="13" t="s">
        <v>134</v>
      </c>
      <c r="C12" s="13" t="s">
        <v>212</v>
      </c>
      <c r="D12" s="70" t="n">
        <v>1.29097815913942</v>
      </c>
      <c r="E12" s="61" t="n">
        <v>0.22875476372674</v>
      </c>
      <c r="F12" s="58" t="n">
        <v>1.66624775248644E-008</v>
      </c>
      <c r="G12" s="61" t="n">
        <v>0.0081144406666885</v>
      </c>
      <c r="H12" s="61" t="n">
        <v>0.928223491141382</v>
      </c>
      <c r="I12" s="70" t="n">
        <v>1.3132</v>
      </c>
      <c r="J12" s="61" t="n">
        <v>0.336429</v>
      </c>
      <c r="K12" s="58" t="n">
        <v>9.48767937947035E-005</v>
      </c>
      <c r="L12" s="70" t="n">
        <v>1.27187</v>
      </c>
      <c r="M12" s="61" t="n">
        <v>0.31197</v>
      </c>
      <c r="N12" s="58" t="n">
        <v>4.56404586416673E-005</v>
      </c>
    </row>
    <row r="13" customFormat="false" ht="16" hidden="false" customHeight="false" outlineLevel="0" collapsed="false">
      <c r="A13" s="0" t="s">
        <v>216</v>
      </c>
      <c r="B13" s="13" t="s">
        <v>217</v>
      </c>
      <c r="C13" s="13" t="s">
        <v>215</v>
      </c>
      <c r="D13" s="70" t="n">
        <v>3.84856946382998</v>
      </c>
      <c r="E13" s="61" t="n">
        <v>0.712756899422729</v>
      </c>
      <c r="F13" s="58" t="n">
        <v>6.6806722882453E-008</v>
      </c>
      <c r="G13" s="71" t="n">
        <v>10.0902966907102</v>
      </c>
      <c r="H13" s="58" t="n">
        <v>0.0014905210572641</v>
      </c>
      <c r="I13" s="70" t="n">
        <v>2.44748</v>
      </c>
      <c r="J13" s="61" t="n">
        <v>0.838195</v>
      </c>
      <c r="K13" s="58" t="n">
        <v>0.00350090237224056</v>
      </c>
      <c r="L13" s="70" t="n">
        <v>7.50722</v>
      </c>
      <c r="M13" s="70" t="n">
        <v>1.35448</v>
      </c>
      <c r="N13" s="58" t="n">
        <v>2.98160425828872E-008</v>
      </c>
    </row>
    <row r="14" customFormat="false" ht="16" hidden="false" customHeight="false" outlineLevel="0" collapsed="false">
      <c r="A14" s="0" t="s">
        <v>216</v>
      </c>
      <c r="B14" s="13" t="s">
        <v>214</v>
      </c>
      <c r="C14" s="13" t="s">
        <v>215</v>
      </c>
      <c r="D14" s="70" t="n">
        <v>2.32832506071375</v>
      </c>
      <c r="E14" s="61" t="n">
        <v>0.387687541540839</v>
      </c>
      <c r="F14" s="58" t="n">
        <v>1.90538478596122E-009</v>
      </c>
      <c r="G14" s="71" t="n">
        <v>17.0573571241105</v>
      </c>
      <c r="H14" s="58" t="n">
        <v>3.62675920575026E-005</v>
      </c>
      <c r="I14" s="61" t="n">
        <v>0.924266</v>
      </c>
      <c r="J14" s="61" t="n">
        <v>0.515631</v>
      </c>
      <c r="K14" s="61" t="n">
        <v>0.0730533271022727</v>
      </c>
      <c r="L14" s="70" t="n">
        <v>4.15428</v>
      </c>
      <c r="M14" s="61" t="n">
        <v>0.588019</v>
      </c>
      <c r="N14" s="58" t="n">
        <v>1.60768144723071E-012</v>
      </c>
    </row>
    <row r="15" customFormat="false" ht="16" hidden="false" customHeight="false" outlineLevel="0" collapsed="false">
      <c r="A15" s="0" t="s">
        <v>43</v>
      </c>
      <c r="B15" s="13" t="s">
        <v>214</v>
      </c>
      <c r="C15" s="13" t="s">
        <v>215</v>
      </c>
      <c r="D15" s="70" t="n">
        <v>3.51213716506905</v>
      </c>
      <c r="E15" s="61" t="n">
        <v>0.74246294962163</v>
      </c>
      <c r="F15" s="58" t="n">
        <v>2.24092115503093E-006</v>
      </c>
      <c r="G15" s="70" t="n">
        <v>9.57346709195636</v>
      </c>
      <c r="H15" s="58" t="n">
        <v>0.0019740961427268</v>
      </c>
      <c r="I15" s="70" t="n">
        <v>2.14377</v>
      </c>
      <c r="J15" s="61" t="n">
        <v>0.864197</v>
      </c>
      <c r="K15" s="61" t="n">
        <v>0.0131141455662306</v>
      </c>
      <c r="L15" s="70" t="n">
        <v>7.36884</v>
      </c>
      <c r="M15" s="70" t="n">
        <v>1.45084</v>
      </c>
      <c r="N15" s="58" t="n">
        <v>3.79419808058453E-007</v>
      </c>
    </row>
    <row r="16" customFormat="false" ht="16" hidden="false" customHeight="false" outlineLevel="0" collapsed="false">
      <c r="A16" s="0" t="s">
        <v>75</v>
      </c>
      <c r="B16" s="13" t="s">
        <v>195</v>
      </c>
      <c r="C16" s="13" t="s">
        <v>215</v>
      </c>
      <c r="D16" s="70" t="n">
        <v>4.48438708655095</v>
      </c>
      <c r="E16" s="61" t="n">
        <v>0.616611438902334</v>
      </c>
      <c r="F16" s="58" t="n">
        <v>3.52554012877589E-013</v>
      </c>
      <c r="G16" s="61" t="n">
        <v>0.252633147036992</v>
      </c>
      <c r="H16" s="61" t="n">
        <v>0.615227070152468</v>
      </c>
      <c r="I16" s="70" t="n">
        <v>4.31522</v>
      </c>
      <c r="J16" s="61" t="n">
        <v>0.702486</v>
      </c>
      <c r="K16" s="58" t="n">
        <v>8.10867697886036E-010</v>
      </c>
      <c r="L16" s="70" t="n">
        <v>5.05219</v>
      </c>
      <c r="M16" s="70" t="n">
        <v>1.287</v>
      </c>
      <c r="N16" s="58" t="n">
        <v>8.65246796436043E-005</v>
      </c>
    </row>
    <row r="17" customFormat="false" ht="16" hidden="false" customHeight="false" outlineLevel="0" collapsed="false">
      <c r="A17" s="0" t="s">
        <v>75</v>
      </c>
      <c r="B17" s="13" t="s">
        <v>218</v>
      </c>
      <c r="C17" s="13" t="s">
        <v>215</v>
      </c>
      <c r="D17" s="70" t="n">
        <v>3.36042434456873</v>
      </c>
      <c r="E17" s="61" t="n">
        <v>0.541744004338536</v>
      </c>
      <c r="F17" s="58" t="n">
        <v>5.54057548182368E-010</v>
      </c>
      <c r="G17" s="61" t="n">
        <v>0.576394196662543</v>
      </c>
      <c r="H17" s="61" t="n">
        <v>0.447729161664183</v>
      </c>
      <c r="I17" s="70" t="n">
        <v>3.49047</v>
      </c>
      <c r="J17" s="61" t="n">
        <v>0.568179</v>
      </c>
      <c r="K17" s="58" t="n">
        <v>8.08462722927769E-010</v>
      </c>
      <c r="L17" s="70" t="n">
        <v>2.05962</v>
      </c>
      <c r="M17" s="70" t="n">
        <v>1.79698</v>
      </c>
      <c r="N17" s="61" t="n">
        <v>0.251731752916089</v>
      </c>
    </row>
    <row r="18" customFormat="false" ht="16" hidden="false" customHeight="false" outlineLevel="0" collapsed="false">
      <c r="A18" s="0" t="s">
        <v>75</v>
      </c>
      <c r="B18" s="13" t="s">
        <v>219</v>
      </c>
      <c r="C18" s="13" t="s">
        <v>212</v>
      </c>
      <c r="D18" s="70" t="n">
        <v>3.66216412670673</v>
      </c>
      <c r="E18" s="61" t="n">
        <v>0.504001025990873</v>
      </c>
      <c r="F18" s="58" t="n">
        <v>3.69785164776873E-013</v>
      </c>
      <c r="G18" s="61" t="n">
        <v>0.937082239963818</v>
      </c>
      <c r="H18" s="61" t="n">
        <v>0.333029346219853</v>
      </c>
      <c r="I18" s="70" t="n">
        <v>3.43165</v>
      </c>
      <c r="J18" s="61" t="n">
        <v>0.557424</v>
      </c>
      <c r="K18" s="58" t="n">
        <v>7.44800569414536E-010</v>
      </c>
      <c r="L18" s="70" t="n">
        <v>4.69479</v>
      </c>
      <c r="M18" s="70" t="n">
        <v>1.1798</v>
      </c>
      <c r="N18" s="58" t="n">
        <v>6.91114492321221E-005</v>
      </c>
    </row>
    <row r="19" customFormat="false" ht="16" hidden="false" customHeight="false" outlineLevel="0" collapsed="false">
      <c r="A19" s="0" t="s">
        <v>75</v>
      </c>
      <c r="B19" s="13" t="s">
        <v>220</v>
      </c>
      <c r="C19" s="13" t="s">
        <v>212</v>
      </c>
      <c r="D19" s="70" t="n">
        <v>3.80479661274068</v>
      </c>
      <c r="E19" s="61" t="n">
        <v>0.779147488092215</v>
      </c>
      <c r="F19" s="58" t="n">
        <v>1.04334686680666E-006</v>
      </c>
      <c r="G19" s="70" t="n">
        <v>1.15825338024678</v>
      </c>
      <c r="H19" s="61" t="n">
        <v>0.281828068708641</v>
      </c>
      <c r="I19" s="70" t="n">
        <v>2.9592</v>
      </c>
      <c r="J19" s="70" t="n">
        <v>1.10653</v>
      </c>
      <c r="K19" s="58" t="n">
        <v>0.00748824422088561</v>
      </c>
      <c r="L19" s="70" t="n">
        <v>4.63633</v>
      </c>
      <c r="M19" s="70" t="n">
        <v>1.09729</v>
      </c>
      <c r="N19" s="58" t="n">
        <v>2.38693174275402E-005</v>
      </c>
    </row>
    <row r="20" customFormat="false" ht="16" hidden="false" customHeight="false" outlineLevel="0" collapsed="false">
      <c r="F20" s="58"/>
    </row>
    <row r="21" customFormat="false" ht="16" hidden="false" customHeight="false" outlineLevel="0" collapsed="false">
      <c r="F21" s="58"/>
    </row>
    <row r="22" customFormat="false" ht="16" hidden="false" customHeight="false" outlineLevel="0" collapsed="false">
      <c r="F22" s="58"/>
    </row>
    <row r="23" customFormat="false" ht="16" hidden="false" customHeight="false" outlineLevel="0" collapsed="false">
      <c r="F23" s="58"/>
    </row>
    <row r="24" customFormat="false" ht="16" hidden="false" customHeight="false" outlineLevel="0" collapsed="false">
      <c r="F24" s="58"/>
    </row>
    <row r="25" customFormat="false" ht="16" hidden="false" customHeight="false" outlineLevel="0" collapsed="false">
      <c r="F25" s="58"/>
    </row>
    <row r="26" customFormat="false" ht="16" hidden="false" customHeight="false" outlineLevel="0" collapsed="false">
      <c r="F26" s="58"/>
    </row>
    <row r="27" customFormat="false" ht="16" hidden="false" customHeight="false" outlineLevel="0" collapsed="false">
      <c r="F27" s="58"/>
    </row>
    <row r="28" customFormat="false" ht="16" hidden="false" customHeight="false" outlineLevel="0" collapsed="false">
      <c r="F28" s="58"/>
    </row>
    <row r="29" customFormat="false" ht="16" hidden="false" customHeight="false" outlineLevel="0" collapsed="false">
      <c r="F29" s="58"/>
    </row>
    <row r="30" customFormat="false" ht="16" hidden="false" customHeight="false" outlineLevel="0" collapsed="false">
      <c r="F30" s="58"/>
    </row>
    <row r="31" customFormat="false" ht="16" hidden="false" customHeight="false" outlineLevel="0" collapsed="false">
      <c r="F31" s="58"/>
    </row>
    <row r="32" customFormat="false" ht="16" hidden="false" customHeight="false" outlineLevel="0" collapsed="false">
      <c r="F32" s="58"/>
    </row>
    <row r="33" customFormat="false" ht="16" hidden="false" customHeight="false" outlineLevel="0" collapsed="false">
      <c r="F33" s="58"/>
    </row>
    <row r="34" customFormat="false" ht="16" hidden="false" customHeight="false" outlineLevel="0" collapsed="false">
      <c r="F34" s="58"/>
    </row>
    <row r="35" customFormat="false" ht="16" hidden="false" customHeight="false" outlineLevel="0" collapsed="false">
      <c r="F35" s="58"/>
    </row>
    <row r="36" customFormat="false" ht="16" hidden="false" customHeight="false" outlineLevel="0" collapsed="false">
      <c r="F36" s="58"/>
    </row>
    <row r="37" customFormat="false" ht="16" hidden="false" customHeight="false" outlineLevel="0" collapsed="false">
      <c r="F37" s="58"/>
    </row>
    <row r="38" customFormat="false" ht="16" hidden="false" customHeight="false" outlineLevel="0" collapsed="false">
      <c r="F38" s="58"/>
    </row>
    <row r="39" customFormat="false" ht="16" hidden="false" customHeight="false" outlineLevel="0" collapsed="false">
      <c r="F39" s="58"/>
    </row>
    <row r="40" customFormat="false" ht="16" hidden="false" customHeight="false" outlineLevel="0" collapsed="false">
      <c r="F40" s="58"/>
    </row>
    <row r="41" customFormat="false" ht="16" hidden="false" customHeight="false" outlineLevel="0" collapsed="false">
      <c r="F41" s="58"/>
    </row>
    <row r="42" customFormat="false" ht="16" hidden="false" customHeight="false" outlineLevel="0" collapsed="false">
      <c r="F42" s="58"/>
    </row>
    <row r="43" customFormat="false" ht="16" hidden="false" customHeight="false" outlineLevel="0" collapsed="false">
      <c r="F43" s="58"/>
    </row>
    <row r="44" customFormat="false" ht="16" hidden="false" customHeight="false" outlineLevel="0" collapsed="false">
      <c r="F44" s="58"/>
    </row>
    <row r="45" customFormat="false" ht="16" hidden="false" customHeight="false" outlineLevel="0" collapsed="false">
      <c r="F45" s="58"/>
    </row>
    <row r="46" customFormat="false" ht="16" hidden="false" customHeight="false" outlineLevel="0" collapsed="false">
      <c r="F46" s="58"/>
    </row>
    <row r="47" customFormat="false" ht="16" hidden="false" customHeight="false" outlineLevel="0" collapsed="false">
      <c r="F47" s="58"/>
    </row>
    <row r="48" customFormat="false" ht="16" hidden="false" customHeight="false" outlineLevel="0" collapsed="false">
      <c r="F48" s="58"/>
    </row>
    <row r="49" customFormat="false" ht="16" hidden="false" customHeight="false" outlineLevel="0" collapsed="false">
      <c r="F49" s="58"/>
    </row>
    <row r="50" customFormat="false" ht="16" hidden="false" customHeight="false" outlineLevel="0" collapsed="false">
      <c r="F50" s="58"/>
    </row>
    <row r="51" customFormat="false" ht="16" hidden="false" customHeight="false" outlineLevel="0" collapsed="false">
      <c r="F51" s="58"/>
    </row>
    <row r="52" customFormat="false" ht="16" hidden="false" customHeight="false" outlineLevel="0" collapsed="false">
      <c r="F52" s="58"/>
    </row>
    <row r="53" customFormat="false" ht="16" hidden="false" customHeight="false" outlineLevel="0" collapsed="false">
      <c r="F53" s="58"/>
    </row>
    <row r="54" customFormat="false" ht="16" hidden="false" customHeight="false" outlineLevel="0" collapsed="false">
      <c r="F54" s="58"/>
    </row>
    <row r="55" customFormat="false" ht="16" hidden="false" customHeight="false" outlineLevel="0" collapsed="false">
      <c r="F55" s="58"/>
    </row>
    <row r="56" customFormat="false" ht="16" hidden="false" customHeight="false" outlineLevel="0" collapsed="false">
      <c r="F56" s="58"/>
    </row>
    <row r="57" customFormat="false" ht="16" hidden="false" customHeight="false" outlineLevel="0" collapsed="false">
      <c r="F57" s="58"/>
    </row>
    <row r="58" customFormat="false" ht="16" hidden="false" customHeight="false" outlineLevel="0" collapsed="false">
      <c r="F58" s="58"/>
    </row>
    <row r="59" customFormat="false" ht="16" hidden="false" customHeight="false" outlineLevel="0" collapsed="false">
      <c r="F59" s="58"/>
    </row>
    <row r="60" customFormat="false" ht="16" hidden="false" customHeight="false" outlineLevel="0" collapsed="false">
      <c r="F60" s="58"/>
    </row>
    <row r="61" customFormat="false" ht="16" hidden="false" customHeight="false" outlineLevel="0" collapsed="false">
      <c r="F61" s="58"/>
    </row>
    <row r="62" customFormat="false" ht="16" hidden="false" customHeight="false" outlineLevel="0" collapsed="false">
      <c r="F62" s="58"/>
    </row>
    <row r="63" customFormat="false" ht="16" hidden="false" customHeight="false" outlineLevel="0" collapsed="false">
      <c r="F63" s="58"/>
    </row>
    <row r="64" customFormat="false" ht="16" hidden="false" customHeight="false" outlineLevel="0" collapsed="false">
      <c r="F64" s="58"/>
    </row>
    <row r="65" customFormat="false" ht="16" hidden="false" customHeight="false" outlineLevel="0" collapsed="false">
      <c r="F65" s="58"/>
    </row>
    <row r="66" customFormat="false" ht="16" hidden="false" customHeight="false" outlineLevel="0" collapsed="false">
      <c r="F66" s="58"/>
    </row>
    <row r="67" customFormat="false" ht="16" hidden="false" customHeight="false" outlineLevel="0" collapsed="false">
      <c r="F67" s="58"/>
    </row>
    <row r="68" customFormat="false" ht="16" hidden="false" customHeight="false" outlineLevel="0" collapsed="false">
      <c r="F68" s="58"/>
    </row>
    <row r="69" customFormat="false" ht="16" hidden="false" customHeight="false" outlineLevel="0" collapsed="false">
      <c r="F69" s="58"/>
    </row>
    <row r="70" customFormat="false" ht="16" hidden="false" customHeight="false" outlineLevel="0" collapsed="false">
      <c r="F70" s="58"/>
    </row>
    <row r="71" customFormat="false" ht="16" hidden="false" customHeight="false" outlineLevel="0" collapsed="false">
      <c r="F71" s="58"/>
    </row>
    <row r="72" customFormat="false" ht="16" hidden="false" customHeight="false" outlineLevel="0" collapsed="false">
      <c r="F72" s="58"/>
    </row>
    <row r="73" customFormat="false" ht="16" hidden="false" customHeight="false" outlineLevel="0" collapsed="false">
      <c r="F73" s="58"/>
    </row>
    <row r="74" customFormat="false" ht="16" hidden="false" customHeight="false" outlineLevel="0" collapsed="false">
      <c r="F74" s="58"/>
    </row>
    <row r="75" customFormat="false" ht="16" hidden="false" customHeight="false" outlineLevel="0" collapsed="false">
      <c r="F75" s="58"/>
    </row>
    <row r="76" customFormat="false" ht="16" hidden="false" customHeight="false" outlineLevel="0" collapsed="false">
      <c r="F76" s="58"/>
    </row>
    <row r="77" customFormat="false" ht="16" hidden="false" customHeight="false" outlineLevel="0" collapsed="false">
      <c r="F77" s="58"/>
    </row>
    <row r="78" customFormat="false" ht="16" hidden="false" customHeight="false" outlineLevel="0" collapsed="false">
      <c r="F78" s="58"/>
    </row>
    <row r="79" customFormat="false" ht="16" hidden="false" customHeight="false" outlineLevel="0" collapsed="false">
      <c r="F79" s="58"/>
    </row>
    <row r="80" customFormat="false" ht="16" hidden="false" customHeight="false" outlineLevel="0" collapsed="false">
      <c r="F80" s="58"/>
    </row>
    <row r="81" customFormat="false" ht="16" hidden="false" customHeight="false" outlineLevel="0" collapsed="false">
      <c r="F81" s="58"/>
    </row>
    <row r="82" customFormat="false" ht="16" hidden="false" customHeight="false" outlineLevel="0" collapsed="false">
      <c r="F82" s="58"/>
    </row>
    <row r="83" customFormat="false" ht="16" hidden="false" customHeight="false" outlineLevel="0" collapsed="false">
      <c r="F83" s="58"/>
    </row>
    <row r="84" customFormat="false" ht="16" hidden="false" customHeight="false" outlineLevel="0" collapsed="false">
      <c r="F84" s="58"/>
    </row>
    <row r="85" customFormat="false" ht="16" hidden="false" customHeight="false" outlineLevel="0" collapsed="false">
      <c r="F85" s="58"/>
    </row>
    <row r="86" customFormat="false" ht="16" hidden="false" customHeight="false" outlineLevel="0" collapsed="false">
      <c r="F86" s="58"/>
    </row>
    <row r="87" customFormat="false" ht="16" hidden="false" customHeight="false" outlineLevel="0" collapsed="false">
      <c r="F87" s="58"/>
    </row>
    <row r="88" customFormat="false" ht="16" hidden="false" customHeight="false" outlineLevel="0" collapsed="false">
      <c r="F88" s="58"/>
    </row>
    <row r="89" customFormat="false" ht="16" hidden="false" customHeight="false" outlineLevel="0" collapsed="false">
      <c r="F89" s="58"/>
    </row>
    <row r="90" customFormat="false" ht="16" hidden="false" customHeight="false" outlineLevel="0" collapsed="false">
      <c r="F90" s="58"/>
    </row>
    <row r="91" customFormat="false" ht="16" hidden="false" customHeight="false" outlineLevel="0" collapsed="false">
      <c r="F91" s="58"/>
    </row>
    <row r="92" customFormat="false" ht="16" hidden="false" customHeight="false" outlineLevel="0" collapsed="false">
      <c r="F92" s="58"/>
    </row>
    <row r="93" customFormat="false" ht="16" hidden="false" customHeight="false" outlineLevel="0" collapsed="false">
      <c r="F93" s="58"/>
    </row>
    <row r="94" customFormat="false" ht="16" hidden="false" customHeight="false" outlineLevel="0" collapsed="false">
      <c r="F94" s="58"/>
    </row>
    <row r="95" customFormat="false" ht="16" hidden="false" customHeight="false" outlineLevel="0" collapsed="false">
      <c r="F95" s="58"/>
    </row>
    <row r="96" customFormat="false" ht="16" hidden="false" customHeight="false" outlineLevel="0" collapsed="false">
      <c r="F96" s="58"/>
    </row>
    <row r="97" customFormat="false" ht="16" hidden="false" customHeight="false" outlineLevel="0" collapsed="false">
      <c r="F97" s="58"/>
    </row>
    <row r="98" customFormat="false" ht="16" hidden="false" customHeight="false" outlineLevel="0" collapsed="false">
      <c r="F98" s="58"/>
    </row>
    <row r="99" customFormat="false" ht="16" hidden="false" customHeight="false" outlineLevel="0" collapsed="false">
      <c r="F99" s="58"/>
    </row>
    <row r="100" customFormat="false" ht="16" hidden="false" customHeight="false" outlineLevel="0" collapsed="false">
      <c r="F100" s="58"/>
    </row>
    <row r="101" customFormat="false" ht="16" hidden="false" customHeight="false" outlineLevel="0" collapsed="false">
      <c r="F101" s="58"/>
    </row>
    <row r="102" customFormat="false" ht="16" hidden="false" customHeight="false" outlineLevel="0" collapsed="false">
      <c r="F102" s="58"/>
    </row>
    <row r="103" customFormat="false" ht="16" hidden="false" customHeight="false" outlineLevel="0" collapsed="false">
      <c r="F103" s="58"/>
    </row>
    <row r="104" customFormat="false" ht="16" hidden="false" customHeight="false" outlineLevel="0" collapsed="false">
      <c r="F104" s="58"/>
    </row>
    <row r="105" customFormat="false" ht="16" hidden="false" customHeight="false" outlineLevel="0" collapsed="false">
      <c r="F105" s="58"/>
    </row>
    <row r="106" customFormat="false" ht="16" hidden="false" customHeight="false" outlineLevel="0" collapsed="false">
      <c r="F106" s="58"/>
    </row>
    <row r="107" customFormat="false" ht="16" hidden="false" customHeight="false" outlineLevel="0" collapsed="false">
      <c r="F107" s="58"/>
    </row>
    <row r="108" customFormat="false" ht="16" hidden="false" customHeight="false" outlineLevel="0" collapsed="false">
      <c r="F108" s="58"/>
    </row>
    <row r="109" customFormat="false" ht="16" hidden="false" customHeight="false" outlineLevel="0" collapsed="false">
      <c r="F109" s="58"/>
    </row>
    <row r="110" customFormat="false" ht="16" hidden="false" customHeight="false" outlineLevel="0" collapsed="false">
      <c r="F110" s="58"/>
    </row>
    <row r="111" customFormat="false" ht="16" hidden="false" customHeight="false" outlineLevel="0" collapsed="false">
      <c r="F111" s="58"/>
    </row>
    <row r="112" customFormat="false" ht="16" hidden="false" customHeight="false" outlineLevel="0" collapsed="false">
      <c r="F112" s="58"/>
    </row>
    <row r="113" customFormat="false" ht="16" hidden="false" customHeight="false" outlineLevel="0" collapsed="false">
      <c r="F113" s="58"/>
    </row>
    <row r="114" customFormat="false" ht="16" hidden="false" customHeight="false" outlineLevel="0" collapsed="false">
      <c r="F114" s="58"/>
    </row>
    <row r="115" customFormat="false" ht="16" hidden="false" customHeight="false" outlineLevel="0" collapsed="false">
      <c r="F115" s="58"/>
    </row>
    <row r="116" customFormat="false" ht="16" hidden="false" customHeight="false" outlineLevel="0" collapsed="false">
      <c r="F116" s="58"/>
    </row>
    <row r="117" customFormat="false" ht="16" hidden="false" customHeight="false" outlineLevel="0" collapsed="false">
      <c r="F117" s="58"/>
    </row>
    <row r="118" customFormat="false" ht="16" hidden="false" customHeight="false" outlineLevel="0" collapsed="false">
      <c r="F118" s="58"/>
    </row>
    <row r="119" customFormat="false" ht="16" hidden="false" customHeight="false" outlineLevel="0" collapsed="false">
      <c r="F119" s="58"/>
    </row>
    <row r="120" customFormat="false" ht="16" hidden="false" customHeight="false" outlineLevel="0" collapsed="false">
      <c r="F120" s="58"/>
    </row>
    <row r="121" customFormat="false" ht="16" hidden="false" customHeight="false" outlineLevel="0" collapsed="false">
      <c r="F121" s="58"/>
    </row>
    <row r="122" customFormat="false" ht="16" hidden="false" customHeight="false" outlineLevel="0" collapsed="false">
      <c r="F122" s="58"/>
    </row>
    <row r="123" customFormat="false" ht="16" hidden="false" customHeight="false" outlineLevel="0" collapsed="false">
      <c r="F123" s="58"/>
    </row>
    <row r="124" customFormat="false" ht="16" hidden="false" customHeight="false" outlineLevel="0" collapsed="false">
      <c r="F124" s="58"/>
    </row>
    <row r="125" customFormat="false" ht="16" hidden="false" customHeight="false" outlineLevel="0" collapsed="false">
      <c r="F125" s="58"/>
    </row>
    <row r="126" customFormat="false" ht="16" hidden="false" customHeight="false" outlineLevel="0" collapsed="false">
      <c r="F126" s="58"/>
    </row>
    <row r="127" customFormat="false" ht="16" hidden="false" customHeight="false" outlineLevel="0" collapsed="false">
      <c r="F127" s="58"/>
    </row>
    <row r="128" customFormat="false" ht="16" hidden="false" customHeight="false" outlineLevel="0" collapsed="false">
      <c r="F128" s="58"/>
    </row>
    <row r="129" customFormat="false" ht="16" hidden="false" customHeight="false" outlineLevel="0" collapsed="false">
      <c r="F129" s="58"/>
    </row>
    <row r="130" customFormat="false" ht="16" hidden="false" customHeight="false" outlineLevel="0" collapsed="false">
      <c r="F130" s="58"/>
    </row>
    <row r="131" customFormat="false" ht="16" hidden="false" customHeight="false" outlineLevel="0" collapsed="false">
      <c r="F131" s="58"/>
    </row>
    <row r="132" customFormat="false" ht="16" hidden="false" customHeight="false" outlineLevel="0" collapsed="false">
      <c r="F132" s="58"/>
    </row>
    <row r="133" customFormat="false" ht="16" hidden="false" customHeight="false" outlineLevel="0" collapsed="false">
      <c r="F133" s="58"/>
    </row>
    <row r="134" customFormat="false" ht="16" hidden="false" customHeight="false" outlineLevel="0" collapsed="false">
      <c r="F134" s="58"/>
    </row>
    <row r="135" customFormat="false" ht="16" hidden="false" customHeight="false" outlineLevel="0" collapsed="false">
      <c r="F135" s="58"/>
    </row>
    <row r="136" customFormat="false" ht="16" hidden="false" customHeight="false" outlineLevel="0" collapsed="false">
      <c r="F136" s="58"/>
    </row>
    <row r="137" customFormat="false" ht="16" hidden="false" customHeight="false" outlineLevel="0" collapsed="false">
      <c r="F137" s="58"/>
    </row>
    <row r="138" customFormat="false" ht="16" hidden="false" customHeight="false" outlineLevel="0" collapsed="false">
      <c r="F138" s="58"/>
    </row>
    <row r="139" customFormat="false" ht="16" hidden="false" customHeight="false" outlineLevel="0" collapsed="false">
      <c r="F139" s="58"/>
    </row>
    <row r="140" customFormat="false" ht="16" hidden="false" customHeight="false" outlineLevel="0" collapsed="false">
      <c r="F140" s="58"/>
    </row>
    <row r="141" customFormat="false" ht="16" hidden="false" customHeight="false" outlineLevel="0" collapsed="false">
      <c r="F141" s="58"/>
    </row>
    <row r="142" customFormat="false" ht="16" hidden="false" customHeight="false" outlineLevel="0" collapsed="false">
      <c r="F142" s="58"/>
    </row>
    <row r="143" customFormat="false" ht="16" hidden="false" customHeight="false" outlineLevel="0" collapsed="false">
      <c r="F143" s="58"/>
    </row>
    <row r="144" customFormat="false" ht="16" hidden="false" customHeight="false" outlineLevel="0" collapsed="false">
      <c r="F144" s="58"/>
    </row>
    <row r="145" customFormat="false" ht="16" hidden="false" customHeight="false" outlineLevel="0" collapsed="false">
      <c r="F145" s="58"/>
    </row>
    <row r="146" customFormat="false" ht="16" hidden="false" customHeight="false" outlineLevel="0" collapsed="false">
      <c r="F146" s="58"/>
    </row>
    <row r="147" customFormat="false" ht="16" hidden="false" customHeight="false" outlineLevel="0" collapsed="false">
      <c r="F147" s="58"/>
    </row>
    <row r="148" customFormat="false" ht="16" hidden="false" customHeight="false" outlineLevel="0" collapsed="false">
      <c r="F148" s="58"/>
    </row>
    <row r="149" customFormat="false" ht="16" hidden="false" customHeight="false" outlineLevel="0" collapsed="false">
      <c r="F149" s="58"/>
    </row>
    <row r="150" customFormat="false" ht="16" hidden="false" customHeight="false" outlineLevel="0" collapsed="false">
      <c r="F150" s="58"/>
    </row>
    <row r="151" customFormat="false" ht="16" hidden="false" customHeight="false" outlineLevel="0" collapsed="false">
      <c r="F151" s="58"/>
    </row>
    <row r="152" customFormat="false" ht="16" hidden="false" customHeight="false" outlineLevel="0" collapsed="false">
      <c r="F152" s="58"/>
    </row>
    <row r="153" customFormat="false" ht="16" hidden="false" customHeight="false" outlineLevel="0" collapsed="false">
      <c r="F153" s="58"/>
    </row>
    <row r="154" customFormat="false" ht="16" hidden="false" customHeight="false" outlineLevel="0" collapsed="false">
      <c r="F154" s="58"/>
    </row>
    <row r="155" customFormat="false" ht="16" hidden="false" customHeight="false" outlineLevel="0" collapsed="false">
      <c r="F155" s="58"/>
    </row>
    <row r="156" customFormat="false" ht="16" hidden="false" customHeight="false" outlineLevel="0" collapsed="false">
      <c r="F156" s="58"/>
    </row>
    <row r="157" customFormat="false" ht="16" hidden="false" customHeight="false" outlineLevel="0" collapsed="false">
      <c r="F157" s="58"/>
    </row>
    <row r="158" customFormat="false" ht="16" hidden="false" customHeight="false" outlineLevel="0" collapsed="false">
      <c r="F158" s="58"/>
    </row>
    <row r="159" customFormat="false" ht="16" hidden="false" customHeight="false" outlineLevel="0" collapsed="false">
      <c r="F159" s="58"/>
    </row>
    <row r="160" customFormat="false" ht="16" hidden="false" customHeight="false" outlineLevel="0" collapsed="false">
      <c r="F160" s="58"/>
    </row>
    <row r="161" customFormat="false" ht="16" hidden="false" customHeight="false" outlineLevel="0" collapsed="false">
      <c r="F161" s="58"/>
    </row>
    <row r="162" customFormat="false" ht="16" hidden="false" customHeight="false" outlineLevel="0" collapsed="false">
      <c r="F162" s="58"/>
    </row>
    <row r="163" customFormat="false" ht="16" hidden="false" customHeight="false" outlineLevel="0" collapsed="false">
      <c r="F163" s="58"/>
    </row>
    <row r="164" customFormat="false" ht="16" hidden="false" customHeight="false" outlineLevel="0" collapsed="false">
      <c r="F164" s="58"/>
    </row>
    <row r="165" customFormat="false" ht="16" hidden="false" customHeight="false" outlineLevel="0" collapsed="false">
      <c r="F165" s="58"/>
    </row>
    <row r="166" customFormat="false" ht="16" hidden="false" customHeight="false" outlineLevel="0" collapsed="false">
      <c r="F166" s="58"/>
    </row>
    <row r="167" customFormat="false" ht="16" hidden="false" customHeight="false" outlineLevel="0" collapsed="false">
      <c r="F167" s="58"/>
    </row>
    <row r="168" customFormat="false" ht="16" hidden="false" customHeight="false" outlineLevel="0" collapsed="false">
      <c r="F168" s="58"/>
    </row>
    <row r="169" customFormat="false" ht="16" hidden="false" customHeight="false" outlineLevel="0" collapsed="false">
      <c r="F169" s="58"/>
    </row>
    <row r="170" customFormat="false" ht="16" hidden="false" customHeight="false" outlineLevel="0" collapsed="false">
      <c r="F170" s="58"/>
    </row>
    <row r="171" customFormat="false" ht="16" hidden="false" customHeight="false" outlineLevel="0" collapsed="false">
      <c r="F171" s="58"/>
    </row>
    <row r="172" customFormat="false" ht="16" hidden="false" customHeight="false" outlineLevel="0" collapsed="false">
      <c r="F172" s="58"/>
    </row>
    <row r="173" customFormat="false" ht="16" hidden="false" customHeight="false" outlineLevel="0" collapsed="false">
      <c r="F173" s="58"/>
    </row>
    <row r="174" customFormat="false" ht="16" hidden="false" customHeight="false" outlineLevel="0" collapsed="false">
      <c r="F174" s="58"/>
    </row>
    <row r="175" customFormat="false" ht="16" hidden="false" customHeight="false" outlineLevel="0" collapsed="false">
      <c r="F175" s="58"/>
    </row>
    <row r="176" customFormat="false" ht="16" hidden="false" customHeight="false" outlineLevel="0" collapsed="false">
      <c r="F176" s="58"/>
    </row>
    <row r="177" customFormat="false" ht="16" hidden="false" customHeight="false" outlineLevel="0" collapsed="false">
      <c r="F177" s="58"/>
    </row>
    <row r="178" customFormat="false" ht="16" hidden="false" customHeight="false" outlineLevel="0" collapsed="false">
      <c r="F178" s="58"/>
    </row>
    <row r="179" customFormat="false" ht="16" hidden="false" customHeight="false" outlineLevel="0" collapsed="false">
      <c r="F179" s="58"/>
    </row>
    <row r="180" customFormat="false" ht="16" hidden="false" customHeight="false" outlineLevel="0" collapsed="false">
      <c r="F180" s="58"/>
    </row>
    <row r="181" customFormat="false" ht="16" hidden="false" customHeight="false" outlineLevel="0" collapsed="false">
      <c r="F181" s="58"/>
    </row>
    <row r="182" customFormat="false" ht="16" hidden="false" customHeight="false" outlineLevel="0" collapsed="false">
      <c r="F182" s="58"/>
    </row>
    <row r="183" customFormat="false" ht="16" hidden="false" customHeight="false" outlineLevel="0" collapsed="false">
      <c r="F183" s="58"/>
    </row>
    <row r="184" customFormat="false" ht="16" hidden="false" customHeight="false" outlineLevel="0" collapsed="false">
      <c r="F184" s="58"/>
    </row>
    <row r="185" customFormat="false" ht="16" hidden="false" customHeight="false" outlineLevel="0" collapsed="false">
      <c r="F185" s="58"/>
    </row>
    <row r="186" customFormat="false" ht="16" hidden="false" customHeight="false" outlineLevel="0" collapsed="false">
      <c r="F186" s="58"/>
    </row>
    <row r="187" customFormat="false" ht="16" hidden="false" customHeight="false" outlineLevel="0" collapsed="false">
      <c r="F187" s="58"/>
    </row>
    <row r="188" customFormat="false" ht="16" hidden="false" customHeight="false" outlineLevel="0" collapsed="false">
      <c r="F188" s="58"/>
    </row>
    <row r="189" customFormat="false" ht="16" hidden="false" customHeight="false" outlineLevel="0" collapsed="false">
      <c r="F189" s="58"/>
    </row>
    <row r="190" customFormat="false" ht="16" hidden="false" customHeight="false" outlineLevel="0" collapsed="false">
      <c r="F190" s="58"/>
    </row>
    <row r="191" customFormat="false" ht="16" hidden="false" customHeight="false" outlineLevel="0" collapsed="false">
      <c r="F191" s="58"/>
    </row>
    <row r="192" customFormat="false" ht="16" hidden="false" customHeight="false" outlineLevel="0" collapsed="false">
      <c r="F192" s="58"/>
    </row>
    <row r="193" customFormat="false" ht="16" hidden="false" customHeight="false" outlineLevel="0" collapsed="false">
      <c r="F193" s="58"/>
    </row>
    <row r="194" customFormat="false" ht="16" hidden="false" customHeight="false" outlineLevel="0" collapsed="false">
      <c r="F194" s="58"/>
    </row>
    <row r="195" customFormat="false" ht="16" hidden="false" customHeight="false" outlineLevel="0" collapsed="false">
      <c r="F195" s="58"/>
    </row>
    <row r="196" customFormat="false" ht="16" hidden="false" customHeight="false" outlineLevel="0" collapsed="false">
      <c r="F196" s="58"/>
    </row>
    <row r="197" customFormat="false" ht="16" hidden="false" customHeight="false" outlineLevel="0" collapsed="false">
      <c r="F197" s="58"/>
    </row>
    <row r="198" customFormat="false" ht="16" hidden="false" customHeight="false" outlineLevel="0" collapsed="false">
      <c r="F198" s="58"/>
    </row>
    <row r="199" customFormat="false" ht="16" hidden="false" customHeight="false" outlineLevel="0" collapsed="false">
      <c r="F199" s="58"/>
    </row>
    <row r="200" customFormat="false" ht="16" hidden="false" customHeight="false" outlineLevel="0" collapsed="false">
      <c r="F200" s="58"/>
    </row>
    <row r="201" customFormat="false" ht="16" hidden="false" customHeight="false" outlineLevel="0" collapsed="false">
      <c r="F201" s="58"/>
    </row>
    <row r="202" customFormat="false" ht="16" hidden="false" customHeight="false" outlineLevel="0" collapsed="false">
      <c r="F202" s="58"/>
    </row>
    <row r="203" customFormat="false" ht="16" hidden="false" customHeight="false" outlineLevel="0" collapsed="false">
      <c r="F203" s="58"/>
    </row>
    <row r="204" customFormat="false" ht="16" hidden="false" customHeight="false" outlineLevel="0" collapsed="false">
      <c r="F204" s="58"/>
    </row>
    <row r="205" customFormat="false" ht="16" hidden="false" customHeight="false" outlineLevel="0" collapsed="false">
      <c r="F205" s="58"/>
    </row>
    <row r="206" customFormat="false" ht="16" hidden="false" customHeight="false" outlineLevel="0" collapsed="false">
      <c r="F206" s="58"/>
    </row>
    <row r="207" customFormat="false" ht="16" hidden="false" customHeight="false" outlineLevel="0" collapsed="false">
      <c r="F207" s="58"/>
    </row>
    <row r="208" customFormat="false" ht="16" hidden="false" customHeight="false" outlineLevel="0" collapsed="false">
      <c r="F208" s="58"/>
    </row>
    <row r="209" customFormat="false" ht="16" hidden="false" customHeight="false" outlineLevel="0" collapsed="false">
      <c r="F209" s="58"/>
    </row>
    <row r="210" customFormat="false" ht="16" hidden="false" customHeight="false" outlineLevel="0" collapsed="false">
      <c r="F210" s="58"/>
    </row>
    <row r="211" customFormat="false" ht="16" hidden="false" customHeight="false" outlineLevel="0" collapsed="false">
      <c r="F211" s="58"/>
    </row>
    <row r="212" customFormat="false" ht="16" hidden="false" customHeight="false" outlineLevel="0" collapsed="false">
      <c r="F212" s="58"/>
    </row>
    <row r="213" customFormat="false" ht="16" hidden="false" customHeight="false" outlineLevel="0" collapsed="false">
      <c r="F213" s="58"/>
    </row>
    <row r="214" customFormat="false" ht="16" hidden="false" customHeight="false" outlineLevel="0" collapsed="false">
      <c r="F214" s="58"/>
    </row>
    <row r="215" customFormat="false" ht="16" hidden="false" customHeight="false" outlineLevel="0" collapsed="false">
      <c r="F215" s="58"/>
    </row>
    <row r="216" customFormat="false" ht="16" hidden="false" customHeight="false" outlineLevel="0" collapsed="false">
      <c r="F216" s="58"/>
    </row>
    <row r="217" customFormat="false" ht="16" hidden="false" customHeight="false" outlineLevel="0" collapsed="false">
      <c r="F217" s="58"/>
    </row>
    <row r="218" customFormat="false" ht="16" hidden="false" customHeight="false" outlineLevel="0" collapsed="false">
      <c r="F218" s="58"/>
    </row>
    <row r="219" customFormat="false" ht="16" hidden="false" customHeight="false" outlineLevel="0" collapsed="false">
      <c r="F219" s="58"/>
    </row>
    <row r="220" customFormat="false" ht="16" hidden="false" customHeight="false" outlineLevel="0" collapsed="false">
      <c r="F220" s="58"/>
    </row>
    <row r="221" customFormat="false" ht="16" hidden="false" customHeight="false" outlineLevel="0" collapsed="false">
      <c r="F221" s="58"/>
    </row>
    <row r="222" customFormat="false" ht="16" hidden="false" customHeight="false" outlineLevel="0" collapsed="false">
      <c r="F222" s="58"/>
    </row>
    <row r="223" customFormat="false" ht="16" hidden="false" customHeight="false" outlineLevel="0" collapsed="false">
      <c r="F223" s="58"/>
    </row>
    <row r="224" customFormat="false" ht="16" hidden="false" customHeight="false" outlineLevel="0" collapsed="false">
      <c r="F224" s="58"/>
    </row>
    <row r="225" customFormat="false" ht="16" hidden="false" customHeight="false" outlineLevel="0" collapsed="false">
      <c r="F225" s="58"/>
    </row>
    <row r="226" customFormat="false" ht="16" hidden="false" customHeight="false" outlineLevel="0" collapsed="false">
      <c r="F226" s="58"/>
    </row>
    <row r="227" customFormat="false" ht="16" hidden="false" customHeight="false" outlineLevel="0" collapsed="false">
      <c r="F227" s="58"/>
    </row>
    <row r="228" customFormat="false" ht="16" hidden="false" customHeight="false" outlineLevel="0" collapsed="false">
      <c r="F228" s="58"/>
    </row>
    <row r="229" customFormat="false" ht="16" hidden="false" customHeight="false" outlineLevel="0" collapsed="false">
      <c r="F229" s="58"/>
    </row>
    <row r="230" customFormat="false" ht="16" hidden="false" customHeight="false" outlineLevel="0" collapsed="false">
      <c r="F230" s="58"/>
    </row>
    <row r="231" customFormat="false" ht="16" hidden="false" customHeight="false" outlineLevel="0" collapsed="false">
      <c r="F231" s="58"/>
    </row>
    <row r="232" customFormat="false" ht="16" hidden="false" customHeight="false" outlineLevel="0" collapsed="false">
      <c r="F232" s="58"/>
    </row>
    <row r="233" customFormat="false" ht="16" hidden="false" customHeight="false" outlineLevel="0" collapsed="false">
      <c r="F233" s="58"/>
    </row>
    <row r="234" customFormat="false" ht="16" hidden="false" customHeight="false" outlineLevel="0" collapsed="false">
      <c r="F234" s="58"/>
    </row>
    <row r="235" customFormat="false" ht="16" hidden="false" customHeight="false" outlineLevel="0" collapsed="false">
      <c r="F235" s="58"/>
    </row>
    <row r="236" customFormat="false" ht="16" hidden="false" customHeight="false" outlineLevel="0" collapsed="false">
      <c r="F236" s="58"/>
    </row>
    <row r="237" customFormat="false" ht="16" hidden="false" customHeight="false" outlineLevel="0" collapsed="false">
      <c r="F237" s="58"/>
    </row>
    <row r="238" customFormat="false" ht="16" hidden="false" customHeight="false" outlineLevel="0" collapsed="false">
      <c r="F238" s="58"/>
    </row>
    <row r="239" customFormat="false" ht="16" hidden="false" customHeight="false" outlineLevel="0" collapsed="false">
      <c r="F239" s="58"/>
    </row>
    <row r="240" customFormat="false" ht="16" hidden="false" customHeight="false" outlineLevel="0" collapsed="false">
      <c r="F240" s="58"/>
    </row>
    <row r="241" customFormat="false" ht="16" hidden="false" customHeight="false" outlineLevel="0" collapsed="false">
      <c r="F241" s="58"/>
    </row>
    <row r="242" customFormat="false" ht="16" hidden="false" customHeight="false" outlineLevel="0" collapsed="false">
      <c r="F242" s="58"/>
    </row>
    <row r="243" customFormat="false" ht="16" hidden="false" customHeight="false" outlineLevel="0" collapsed="false">
      <c r="F243" s="58"/>
    </row>
    <row r="244" customFormat="false" ht="16" hidden="false" customHeight="false" outlineLevel="0" collapsed="false">
      <c r="F244" s="58"/>
    </row>
    <row r="245" customFormat="false" ht="16" hidden="false" customHeight="false" outlineLevel="0" collapsed="false">
      <c r="F245" s="58"/>
    </row>
    <row r="246" customFormat="false" ht="16" hidden="false" customHeight="false" outlineLevel="0" collapsed="false">
      <c r="F246" s="58"/>
    </row>
    <row r="247" customFormat="false" ht="16" hidden="false" customHeight="false" outlineLevel="0" collapsed="false">
      <c r="F247" s="58"/>
    </row>
    <row r="248" customFormat="false" ht="16" hidden="false" customHeight="false" outlineLevel="0" collapsed="false">
      <c r="F248" s="58"/>
    </row>
    <row r="249" customFormat="false" ht="16" hidden="false" customHeight="false" outlineLevel="0" collapsed="false">
      <c r="F249" s="58"/>
    </row>
    <row r="250" customFormat="false" ht="16" hidden="false" customHeight="false" outlineLevel="0" collapsed="false">
      <c r="F250" s="58"/>
    </row>
    <row r="251" customFormat="false" ht="16" hidden="false" customHeight="false" outlineLevel="0" collapsed="false">
      <c r="F251" s="58"/>
    </row>
    <row r="252" customFormat="false" ht="16" hidden="false" customHeight="false" outlineLevel="0" collapsed="false">
      <c r="F252" s="58"/>
    </row>
    <row r="253" customFormat="false" ht="16" hidden="false" customHeight="false" outlineLevel="0" collapsed="false">
      <c r="F253" s="58"/>
    </row>
    <row r="254" customFormat="false" ht="16" hidden="false" customHeight="false" outlineLevel="0" collapsed="false">
      <c r="F254" s="58"/>
    </row>
    <row r="255" customFormat="false" ht="16" hidden="false" customHeight="false" outlineLevel="0" collapsed="false">
      <c r="F255" s="58"/>
    </row>
    <row r="256" customFormat="false" ht="16" hidden="false" customHeight="false" outlineLevel="0" collapsed="false">
      <c r="F256" s="58"/>
    </row>
    <row r="257" customFormat="false" ht="16" hidden="false" customHeight="false" outlineLevel="0" collapsed="false">
      <c r="F257" s="58"/>
    </row>
    <row r="258" customFormat="false" ht="16" hidden="false" customHeight="false" outlineLevel="0" collapsed="false">
      <c r="F258" s="58"/>
    </row>
    <row r="259" customFormat="false" ht="16" hidden="false" customHeight="false" outlineLevel="0" collapsed="false">
      <c r="F259" s="58"/>
    </row>
    <row r="260" customFormat="false" ht="16" hidden="false" customHeight="false" outlineLevel="0" collapsed="false">
      <c r="F260" s="58"/>
    </row>
    <row r="261" customFormat="false" ht="16" hidden="false" customHeight="false" outlineLevel="0" collapsed="false">
      <c r="F261" s="58"/>
    </row>
    <row r="262" customFormat="false" ht="16" hidden="false" customHeight="false" outlineLevel="0" collapsed="false">
      <c r="F262" s="58"/>
    </row>
    <row r="263" customFormat="false" ht="16" hidden="false" customHeight="false" outlineLevel="0" collapsed="false">
      <c r="F263" s="58"/>
    </row>
    <row r="264" customFormat="false" ht="16" hidden="false" customHeight="false" outlineLevel="0" collapsed="false">
      <c r="F264" s="58"/>
    </row>
    <row r="265" customFormat="false" ht="16" hidden="false" customHeight="false" outlineLevel="0" collapsed="false">
      <c r="F265" s="58"/>
    </row>
    <row r="266" customFormat="false" ht="16" hidden="false" customHeight="false" outlineLevel="0" collapsed="false">
      <c r="F266" s="58"/>
    </row>
    <row r="267" customFormat="false" ht="16" hidden="false" customHeight="false" outlineLevel="0" collapsed="false">
      <c r="F267" s="58"/>
    </row>
    <row r="268" customFormat="false" ht="16" hidden="false" customHeight="false" outlineLevel="0" collapsed="false">
      <c r="F268" s="58"/>
    </row>
    <row r="269" customFormat="false" ht="16" hidden="false" customHeight="false" outlineLevel="0" collapsed="false">
      <c r="F269" s="58"/>
    </row>
    <row r="270" customFormat="false" ht="16" hidden="false" customHeight="false" outlineLevel="0" collapsed="false">
      <c r="F270" s="58"/>
    </row>
    <row r="271" customFormat="false" ht="16" hidden="false" customHeight="false" outlineLevel="0" collapsed="false">
      <c r="F271" s="58"/>
    </row>
    <row r="272" customFormat="false" ht="16" hidden="false" customHeight="false" outlineLevel="0" collapsed="false">
      <c r="F272" s="58"/>
    </row>
    <row r="273" customFormat="false" ht="16" hidden="false" customHeight="false" outlineLevel="0" collapsed="false">
      <c r="F273" s="58"/>
    </row>
    <row r="274" customFormat="false" ht="16" hidden="false" customHeight="false" outlineLevel="0" collapsed="false">
      <c r="F274" s="58"/>
    </row>
    <row r="275" customFormat="false" ht="16" hidden="false" customHeight="false" outlineLevel="0" collapsed="false">
      <c r="F275" s="58"/>
    </row>
    <row r="276" customFormat="false" ht="16" hidden="false" customHeight="false" outlineLevel="0" collapsed="false">
      <c r="F276" s="58"/>
    </row>
    <row r="277" customFormat="false" ht="16" hidden="false" customHeight="false" outlineLevel="0" collapsed="false">
      <c r="F277" s="58"/>
    </row>
    <row r="278" customFormat="false" ht="16" hidden="false" customHeight="false" outlineLevel="0" collapsed="false">
      <c r="F278" s="58"/>
    </row>
    <row r="279" customFormat="false" ht="16" hidden="false" customHeight="false" outlineLevel="0" collapsed="false">
      <c r="F279" s="58"/>
    </row>
    <row r="280" customFormat="false" ht="16" hidden="false" customHeight="false" outlineLevel="0" collapsed="false">
      <c r="F280" s="58"/>
    </row>
    <row r="281" customFormat="false" ht="16" hidden="false" customHeight="false" outlineLevel="0" collapsed="false">
      <c r="F281" s="58"/>
    </row>
    <row r="282" customFormat="false" ht="16" hidden="false" customHeight="false" outlineLevel="0" collapsed="false">
      <c r="F282" s="58"/>
    </row>
    <row r="283" customFormat="false" ht="16" hidden="false" customHeight="false" outlineLevel="0" collapsed="false">
      <c r="F283" s="58"/>
    </row>
    <row r="284" customFormat="false" ht="16" hidden="false" customHeight="false" outlineLevel="0" collapsed="false">
      <c r="F284" s="58"/>
    </row>
    <row r="285" customFormat="false" ht="16" hidden="false" customHeight="false" outlineLevel="0" collapsed="false">
      <c r="F285" s="58"/>
    </row>
    <row r="286" customFormat="false" ht="16" hidden="false" customHeight="false" outlineLevel="0" collapsed="false">
      <c r="F286" s="58"/>
    </row>
    <row r="287" customFormat="false" ht="16" hidden="false" customHeight="false" outlineLevel="0" collapsed="false">
      <c r="F287" s="58"/>
    </row>
    <row r="288" customFormat="false" ht="16" hidden="false" customHeight="false" outlineLevel="0" collapsed="false">
      <c r="F288" s="58"/>
    </row>
    <row r="289" customFormat="false" ht="16" hidden="false" customHeight="false" outlineLevel="0" collapsed="false">
      <c r="F289" s="58"/>
    </row>
    <row r="290" customFormat="false" ht="16" hidden="false" customHeight="false" outlineLevel="0" collapsed="false">
      <c r="F290" s="58"/>
    </row>
    <row r="291" customFormat="false" ht="16" hidden="false" customHeight="false" outlineLevel="0" collapsed="false">
      <c r="F291" s="58"/>
    </row>
    <row r="292" customFormat="false" ht="16" hidden="false" customHeight="false" outlineLevel="0" collapsed="false">
      <c r="F292" s="58"/>
    </row>
    <row r="293" customFormat="false" ht="16" hidden="false" customHeight="false" outlineLevel="0" collapsed="false">
      <c r="F293" s="58"/>
    </row>
    <row r="294" customFormat="false" ht="16" hidden="false" customHeight="false" outlineLevel="0" collapsed="false">
      <c r="F294" s="58"/>
    </row>
    <row r="295" customFormat="false" ht="16" hidden="false" customHeight="false" outlineLevel="0" collapsed="false">
      <c r="F295" s="58"/>
    </row>
    <row r="296" customFormat="false" ht="16" hidden="false" customHeight="false" outlineLevel="0" collapsed="false">
      <c r="F296" s="58"/>
    </row>
    <row r="297" customFormat="false" ht="16" hidden="false" customHeight="false" outlineLevel="0" collapsed="false">
      <c r="F297" s="58"/>
    </row>
    <row r="298" customFormat="false" ht="16" hidden="false" customHeight="false" outlineLevel="0" collapsed="false">
      <c r="F298" s="58"/>
    </row>
    <row r="299" customFormat="false" ht="16" hidden="false" customHeight="false" outlineLevel="0" collapsed="false">
      <c r="F299" s="58"/>
    </row>
    <row r="300" customFormat="false" ht="16" hidden="false" customHeight="false" outlineLevel="0" collapsed="false">
      <c r="F300" s="58"/>
    </row>
    <row r="301" customFormat="false" ht="16" hidden="false" customHeight="false" outlineLevel="0" collapsed="false">
      <c r="F301" s="58"/>
    </row>
    <row r="302" customFormat="false" ht="16" hidden="false" customHeight="false" outlineLevel="0" collapsed="false">
      <c r="F302" s="58"/>
    </row>
    <row r="303" customFormat="false" ht="16" hidden="false" customHeight="false" outlineLevel="0" collapsed="false">
      <c r="F303" s="58"/>
    </row>
    <row r="304" customFormat="false" ht="16" hidden="false" customHeight="false" outlineLevel="0" collapsed="false">
      <c r="F304" s="58"/>
    </row>
    <row r="305" customFormat="false" ht="16" hidden="false" customHeight="false" outlineLevel="0" collapsed="false">
      <c r="F305" s="58"/>
    </row>
    <row r="306" customFormat="false" ht="16" hidden="false" customHeight="false" outlineLevel="0" collapsed="false">
      <c r="F306" s="58"/>
    </row>
    <row r="307" customFormat="false" ht="16" hidden="false" customHeight="false" outlineLevel="0" collapsed="false">
      <c r="F307" s="58"/>
    </row>
    <row r="308" customFormat="false" ht="16" hidden="false" customHeight="false" outlineLevel="0" collapsed="false">
      <c r="F308" s="58"/>
    </row>
    <row r="309" customFormat="false" ht="16" hidden="false" customHeight="false" outlineLevel="0" collapsed="false">
      <c r="F309" s="58"/>
    </row>
    <row r="310" customFormat="false" ht="16" hidden="false" customHeight="false" outlineLevel="0" collapsed="false">
      <c r="F310" s="58"/>
    </row>
    <row r="311" customFormat="false" ht="16" hidden="false" customHeight="false" outlineLevel="0" collapsed="false">
      <c r="F311" s="58"/>
    </row>
    <row r="312" customFormat="false" ht="16" hidden="false" customHeight="false" outlineLevel="0" collapsed="false">
      <c r="F312" s="58"/>
    </row>
    <row r="313" customFormat="false" ht="16" hidden="false" customHeight="false" outlineLevel="0" collapsed="false">
      <c r="F313" s="58"/>
    </row>
    <row r="314" customFormat="false" ht="16" hidden="false" customHeight="false" outlineLevel="0" collapsed="false">
      <c r="F314" s="58"/>
    </row>
    <row r="315" customFormat="false" ht="16" hidden="false" customHeight="false" outlineLevel="0" collapsed="false">
      <c r="F315" s="58"/>
    </row>
    <row r="316" customFormat="false" ht="16" hidden="false" customHeight="false" outlineLevel="0" collapsed="false">
      <c r="F316" s="58"/>
    </row>
    <row r="317" customFormat="false" ht="16" hidden="false" customHeight="false" outlineLevel="0" collapsed="false">
      <c r="F317" s="58"/>
    </row>
    <row r="318" customFormat="false" ht="16" hidden="false" customHeight="false" outlineLevel="0" collapsed="false">
      <c r="F318" s="58"/>
    </row>
    <row r="319" customFormat="false" ht="16" hidden="false" customHeight="false" outlineLevel="0" collapsed="false">
      <c r="F319" s="58"/>
    </row>
    <row r="320" customFormat="false" ht="16" hidden="false" customHeight="false" outlineLevel="0" collapsed="false">
      <c r="F320" s="58"/>
    </row>
    <row r="321" customFormat="false" ht="16" hidden="false" customHeight="false" outlineLevel="0" collapsed="false">
      <c r="F321" s="58"/>
    </row>
    <row r="322" customFormat="false" ht="16" hidden="false" customHeight="false" outlineLevel="0" collapsed="false">
      <c r="F322" s="58"/>
    </row>
    <row r="323" customFormat="false" ht="16" hidden="false" customHeight="false" outlineLevel="0" collapsed="false">
      <c r="F323" s="58"/>
    </row>
    <row r="324" customFormat="false" ht="16" hidden="false" customHeight="false" outlineLevel="0" collapsed="false">
      <c r="F324" s="58"/>
    </row>
    <row r="325" customFormat="false" ht="16" hidden="false" customHeight="false" outlineLevel="0" collapsed="false">
      <c r="F325" s="58"/>
    </row>
    <row r="326" customFormat="false" ht="16" hidden="false" customHeight="false" outlineLevel="0" collapsed="false">
      <c r="F326" s="58"/>
    </row>
    <row r="327" customFormat="false" ht="16" hidden="false" customHeight="false" outlineLevel="0" collapsed="false">
      <c r="F327" s="58"/>
    </row>
    <row r="328" customFormat="false" ht="16" hidden="false" customHeight="false" outlineLevel="0" collapsed="false">
      <c r="F328" s="58"/>
    </row>
    <row r="329" customFormat="false" ht="16" hidden="false" customHeight="false" outlineLevel="0" collapsed="false">
      <c r="F329" s="58"/>
    </row>
    <row r="330" customFormat="false" ht="16" hidden="false" customHeight="false" outlineLevel="0" collapsed="false">
      <c r="F330" s="58"/>
    </row>
    <row r="331" customFormat="false" ht="16" hidden="false" customHeight="false" outlineLevel="0" collapsed="false">
      <c r="F331" s="58"/>
    </row>
    <row r="332" customFormat="false" ht="16" hidden="false" customHeight="false" outlineLevel="0" collapsed="false">
      <c r="F332" s="58"/>
    </row>
    <row r="333" customFormat="false" ht="16" hidden="false" customHeight="false" outlineLevel="0" collapsed="false">
      <c r="F333" s="58"/>
    </row>
    <row r="334" customFormat="false" ht="16" hidden="false" customHeight="false" outlineLevel="0" collapsed="false">
      <c r="F334" s="58"/>
    </row>
    <row r="335" customFormat="false" ht="16" hidden="false" customHeight="false" outlineLevel="0" collapsed="false">
      <c r="F335" s="58"/>
    </row>
    <row r="336" customFormat="false" ht="16" hidden="false" customHeight="false" outlineLevel="0" collapsed="false">
      <c r="F336" s="58"/>
    </row>
    <row r="337" customFormat="false" ht="16" hidden="false" customHeight="false" outlineLevel="0" collapsed="false">
      <c r="F337" s="58"/>
    </row>
    <row r="338" customFormat="false" ht="16" hidden="false" customHeight="false" outlineLevel="0" collapsed="false">
      <c r="F338" s="58"/>
    </row>
    <row r="339" customFormat="false" ht="16" hidden="false" customHeight="false" outlineLevel="0" collapsed="false">
      <c r="F339" s="58"/>
    </row>
    <row r="340" customFormat="false" ht="16" hidden="false" customHeight="false" outlineLevel="0" collapsed="false">
      <c r="F340" s="58"/>
    </row>
    <row r="341" customFormat="false" ht="16" hidden="false" customHeight="false" outlineLevel="0" collapsed="false">
      <c r="F341" s="58"/>
    </row>
    <row r="342" customFormat="false" ht="16" hidden="false" customHeight="false" outlineLevel="0" collapsed="false">
      <c r="F342" s="58"/>
    </row>
    <row r="343" customFormat="false" ht="16" hidden="false" customHeight="false" outlineLevel="0" collapsed="false">
      <c r="F343" s="58"/>
    </row>
    <row r="344" customFormat="false" ht="16" hidden="false" customHeight="false" outlineLevel="0" collapsed="false">
      <c r="F344" s="58"/>
    </row>
    <row r="345" customFormat="false" ht="16" hidden="false" customHeight="false" outlineLevel="0" collapsed="false">
      <c r="F345" s="58"/>
    </row>
    <row r="346" customFormat="false" ht="16" hidden="false" customHeight="false" outlineLevel="0" collapsed="false">
      <c r="F346" s="58"/>
    </row>
    <row r="347" customFormat="false" ht="16" hidden="false" customHeight="false" outlineLevel="0" collapsed="false">
      <c r="F347" s="58"/>
    </row>
    <row r="348" customFormat="false" ht="16" hidden="false" customHeight="false" outlineLevel="0" collapsed="false">
      <c r="F348" s="58"/>
    </row>
    <row r="349" customFormat="false" ht="16" hidden="false" customHeight="false" outlineLevel="0" collapsed="false">
      <c r="F349" s="58"/>
    </row>
    <row r="350" customFormat="false" ht="16" hidden="false" customHeight="false" outlineLevel="0" collapsed="false">
      <c r="F350" s="58"/>
    </row>
    <row r="351" customFormat="false" ht="16" hidden="false" customHeight="false" outlineLevel="0" collapsed="false">
      <c r="F351" s="58"/>
    </row>
    <row r="352" customFormat="false" ht="16" hidden="false" customHeight="false" outlineLevel="0" collapsed="false">
      <c r="F352" s="58"/>
    </row>
    <row r="353" customFormat="false" ht="16" hidden="false" customHeight="false" outlineLevel="0" collapsed="false">
      <c r="F353" s="58"/>
    </row>
    <row r="354" customFormat="false" ht="16" hidden="false" customHeight="false" outlineLevel="0" collapsed="false">
      <c r="F354" s="58"/>
    </row>
    <row r="355" customFormat="false" ht="16" hidden="false" customHeight="false" outlineLevel="0" collapsed="false">
      <c r="F355" s="58"/>
    </row>
    <row r="356" customFormat="false" ht="16" hidden="false" customHeight="false" outlineLevel="0" collapsed="false">
      <c r="F356" s="58"/>
    </row>
    <row r="357" customFormat="false" ht="16" hidden="false" customHeight="false" outlineLevel="0" collapsed="false">
      <c r="F357" s="58"/>
    </row>
    <row r="358" customFormat="false" ht="16" hidden="false" customHeight="false" outlineLevel="0" collapsed="false">
      <c r="F358" s="58"/>
    </row>
    <row r="359" customFormat="false" ht="16" hidden="false" customHeight="false" outlineLevel="0" collapsed="false">
      <c r="F359" s="58"/>
    </row>
    <row r="360" customFormat="false" ht="16" hidden="false" customHeight="false" outlineLevel="0" collapsed="false">
      <c r="F360" s="58"/>
    </row>
    <row r="361" customFormat="false" ht="16" hidden="false" customHeight="false" outlineLevel="0" collapsed="false">
      <c r="F361" s="58"/>
    </row>
    <row r="362" customFormat="false" ht="16" hidden="false" customHeight="false" outlineLevel="0" collapsed="false">
      <c r="F362" s="58"/>
    </row>
    <row r="363" customFormat="false" ht="16" hidden="false" customHeight="false" outlineLevel="0" collapsed="false">
      <c r="F363" s="58"/>
    </row>
    <row r="364" customFormat="false" ht="16" hidden="false" customHeight="false" outlineLevel="0" collapsed="false">
      <c r="F364" s="58"/>
    </row>
    <row r="365" customFormat="false" ht="16" hidden="false" customHeight="false" outlineLevel="0" collapsed="false">
      <c r="F365" s="58"/>
    </row>
    <row r="366" customFormat="false" ht="16" hidden="false" customHeight="false" outlineLevel="0" collapsed="false">
      <c r="F366" s="58"/>
    </row>
    <row r="367" customFormat="false" ht="16" hidden="false" customHeight="false" outlineLevel="0" collapsed="false">
      <c r="F367" s="58"/>
    </row>
    <row r="368" customFormat="false" ht="16" hidden="false" customHeight="false" outlineLevel="0" collapsed="false">
      <c r="F368" s="58"/>
    </row>
    <row r="369" customFormat="false" ht="16" hidden="false" customHeight="false" outlineLevel="0" collapsed="false">
      <c r="F369" s="58"/>
    </row>
    <row r="370" customFormat="false" ht="16" hidden="false" customHeight="false" outlineLevel="0" collapsed="false">
      <c r="F370" s="58"/>
    </row>
    <row r="371" customFormat="false" ht="16" hidden="false" customHeight="false" outlineLevel="0" collapsed="false">
      <c r="F371" s="58"/>
    </row>
    <row r="372" customFormat="false" ht="16" hidden="false" customHeight="false" outlineLevel="0" collapsed="false">
      <c r="F372" s="58"/>
    </row>
    <row r="373" customFormat="false" ht="16" hidden="false" customHeight="false" outlineLevel="0" collapsed="false">
      <c r="F373" s="58"/>
    </row>
    <row r="374" customFormat="false" ht="16" hidden="false" customHeight="false" outlineLevel="0" collapsed="false">
      <c r="F374" s="58"/>
    </row>
    <row r="375" customFormat="false" ht="16" hidden="false" customHeight="false" outlineLevel="0" collapsed="false">
      <c r="F375" s="58"/>
    </row>
    <row r="376" customFormat="false" ht="16" hidden="false" customHeight="false" outlineLevel="0" collapsed="false">
      <c r="F376" s="58"/>
    </row>
    <row r="377" customFormat="false" ht="16" hidden="false" customHeight="false" outlineLevel="0" collapsed="false">
      <c r="F377" s="58"/>
    </row>
    <row r="378" customFormat="false" ht="16" hidden="false" customHeight="false" outlineLevel="0" collapsed="false">
      <c r="F378" s="58"/>
    </row>
    <row r="379" customFormat="false" ht="16" hidden="false" customHeight="false" outlineLevel="0" collapsed="false">
      <c r="F379" s="58"/>
    </row>
    <row r="380" customFormat="false" ht="16" hidden="false" customHeight="false" outlineLevel="0" collapsed="false">
      <c r="F380" s="58"/>
    </row>
    <row r="381" customFormat="false" ht="16" hidden="false" customHeight="false" outlineLevel="0" collapsed="false">
      <c r="F381" s="58"/>
    </row>
    <row r="382" customFormat="false" ht="16" hidden="false" customHeight="false" outlineLevel="0" collapsed="false">
      <c r="F382" s="58"/>
    </row>
    <row r="383" customFormat="false" ht="16" hidden="false" customHeight="false" outlineLevel="0" collapsed="false">
      <c r="F383" s="58"/>
    </row>
    <row r="384" customFormat="false" ht="16" hidden="false" customHeight="false" outlineLevel="0" collapsed="false">
      <c r="F384" s="58"/>
    </row>
    <row r="385" customFormat="false" ht="16" hidden="false" customHeight="false" outlineLevel="0" collapsed="false">
      <c r="F385" s="58"/>
    </row>
    <row r="386" customFormat="false" ht="16" hidden="false" customHeight="false" outlineLevel="0" collapsed="false">
      <c r="F386" s="58"/>
    </row>
    <row r="387" customFormat="false" ht="16" hidden="false" customHeight="false" outlineLevel="0" collapsed="false">
      <c r="F387" s="58"/>
    </row>
    <row r="388" customFormat="false" ht="16" hidden="false" customHeight="false" outlineLevel="0" collapsed="false">
      <c r="F388" s="58"/>
    </row>
    <row r="389" customFormat="false" ht="16" hidden="false" customHeight="false" outlineLevel="0" collapsed="false">
      <c r="F389" s="58"/>
    </row>
    <row r="390" customFormat="false" ht="16" hidden="false" customHeight="false" outlineLevel="0" collapsed="false">
      <c r="F390" s="58"/>
    </row>
    <row r="391" customFormat="false" ht="16" hidden="false" customHeight="false" outlineLevel="0" collapsed="false">
      <c r="F391" s="58"/>
    </row>
    <row r="392" customFormat="false" ht="16" hidden="false" customHeight="false" outlineLevel="0" collapsed="false">
      <c r="F392" s="58"/>
    </row>
    <row r="393" customFormat="false" ht="16" hidden="false" customHeight="false" outlineLevel="0" collapsed="false">
      <c r="F393" s="58"/>
    </row>
    <row r="394" customFormat="false" ht="16" hidden="false" customHeight="false" outlineLevel="0" collapsed="false">
      <c r="F394" s="58"/>
    </row>
    <row r="395" customFormat="false" ht="16" hidden="false" customHeight="false" outlineLevel="0" collapsed="false">
      <c r="F395" s="58"/>
    </row>
    <row r="396" customFormat="false" ht="16" hidden="false" customHeight="false" outlineLevel="0" collapsed="false">
      <c r="F396" s="58"/>
    </row>
    <row r="397" customFormat="false" ht="16" hidden="false" customHeight="false" outlineLevel="0" collapsed="false">
      <c r="F397" s="58"/>
    </row>
    <row r="398" customFormat="false" ht="16" hidden="false" customHeight="false" outlineLevel="0" collapsed="false">
      <c r="F398" s="58"/>
    </row>
    <row r="399" customFormat="false" ht="16" hidden="false" customHeight="false" outlineLevel="0" collapsed="false">
      <c r="F399" s="58"/>
    </row>
    <row r="400" customFormat="false" ht="16" hidden="false" customHeight="false" outlineLevel="0" collapsed="false">
      <c r="F400" s="58"/>
    </row>
    <row r="401" customFormat="false" ht="16" hidden="false" customHeight="false" outlineLevel="0" collapsed="false">
      <c r="F401" s="58"/>
    </row>
    <row r="402" customFormat="false" ht="16" hidden="false" customHeight="false" outlineLevel="0" collapsed="false">
      <c r="F402" s="58"/>
    </row>
    <row r="403" customFormat="false" ht="16" hidden="false" customHeight="false" outlineLevel="0" collapsed="false">
      <c r="F403" s="58"/>
    </row>
    <row r="404" customFormat="false" ht="16" hidden="false" customHeight="false" outlineLevel="0" collapsed="false">
      <c r="F404" s="58"/>
    </row>
    <row r="405" customFormat="false" ht="16" hidden="false" customHeight="false" outlineLevel="0" collapsed="false">
      <c r="F405" s="58"/>
    </row>
    <row r="406" customFormat="false" ht="16" hidden="false" customHeight="false" outlineLevel="0" collapsed="false">
      <c r="F406" s="58"/>
    </row>
  </sheetData>
  <mergeCells count="1">
    <mergeCell ref="A1:M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1" activeCellId="0" sqref="E21"/>
    </sheetView>
  </sheetViews>
  <sheetFormatPr defaultColWidth="10.90234375" defaultRowHeight="16" zeroHeight="false" outlineLevelRow="0" outlineLevelCol="0"/>
  <cols>
    <col collapsed="false" customWidth="true" hidden="false" outlineLevel="0" max="1" min="1" style="7" width="22.16"/>
    <col collapsed="false" customWidth="true" hidden="false" outlineLevel="0" max="2" min="2" style="8" width="17.99"/>
    <col collapsed="false" customWidth="true" hidden="false" outlineLevel="0" max="3" min="3" style="8" width="10.33"/>
    <col collapsed="false" customWidth="true" hidden="false" outlineLevel="0" max="4" min="4" style="8" width="13.83"/>
    <col collapsed="false" customWidth="true" hidden="false" outlineLevel="0" max="5" min="5" style="8" width="20.49"/>
    <col collapsed="false" customWidth="true" hidden="false" outlineLevel="0" max="6" min="6" style="8" width="7.16"/>
    <col collapsed="false" customWidth="true" hidden="false" outlineLevel="0" max="7" min="7" style="72" width="17.16"/>
    <col collapsed="false" customWidth="true" hidden="false" outlineLevel="0" max="8" min="8" style="0" width="19.15"/>
    <col collapsed="false" customWidth="true" hidden="false" outlineLevel="0" max="9" min="9" style="0" width="12.33"/>
    <col collapsed="false" customWidth="true" hidden="false" outlineLevel="0" max="10" min="10" style="0" width="12.16"/>
    <col collapsed="false" customWidth="true" hidden="false" outlineLevel="0" max="11" min="11" style="0" width="15.83"/>
  </cols>
  <sheetData>
    <row r="1" customFormat="false" ht="16" hidden="false" customHeight="false" outlineLevel="0" collapsed="false">
      <c r="A1" s="9" t="s">
        <v>221</v>
      </c>
      <c r="B1" s="9"/>
      <c r="C1" s="9"/>
      <c r="D1" s="9"/>
      <c r="E1" s="9"/>
      <c r="F1" s="9"/>
      <c r="G1" s="9"/>
      <c r="H1" s="9"/>
      <c r="I1" s="9"/>
      <c r="J1" s="9"/>
      <c r="K1" s="9"/>
    </row>
    <row r="2" customFormat="false" ht="16" hidden="false" customHeight="false" outlineLevel="0" collapsed="false">
      <c r="A2" s="31"/>
      <c r="B2" s="73"/>
      <c r="C2" s="73"/>
    </row>
    <row r="3" customFormat="false" ht="16" hidden="false" customHeight="false" outlineLevel="0" collapsed="false">
      <c r="A3" s="31"/>
      <c r="B3" s="73"/>
      <c r="C3" s="73"/>
    </row>
    <row r="4" customFormat="false" ht="16" hidden="false" customHeight="false" outlineLevel="0" collapsed="false">
      <c r="A4" s="31"/>
      <c r="B4" s="73"/>
      <c r="C4" s="73"/>
    </row>
    <row r="5" customFormat="false" ht="17" hidden="false" customHeight="false" outlineLevel="0" collapsed="false">
      <c r="A5" s="74" t="s">
        <v>98</v>
      </c>
      <c r="B5" s="75" t="s">
        <v>99</v>
      </c>
      <c r="C5" s="24" t="s">
        <v>101</v>
      </c>
      <c r="D5" s="24" t="s">
        <v>102</v>
      </c>
      <c r="E5" s="75" t="s">
        <v>103</v>
      </c>
      <c r="F5" s="24" t="s">
        <v>104</v>
      </c>
      <c r="G5" s="24" t="s">
        <v>222</v>
      </c>
      <c r="H5" s="66" t="s">
        <v>223</v>
      </c>
      <c r="I5" s="66" t="s">
        <v>107</v>
      </c>
      <c r="J5" s="66" t="s">
        <v>108</v>
      </c>
      <c r="K5" s="67" t="s">
        <v>109</v>
      </c>
    </row>
    <row r="6" customFormat="false" ht="17" hidden="false" customHeight="false" outlineLevel="0" collapsed="false">
      <c r="A6" s="31" t="s">
        <v>131</v>
      </c>
      <c r="B6" s="33" t="s">
        <v>132</v>
      </c>
      <c r="C6" s="20" t="n">
        <v>22</v>
      </c>
      <c r="D6" s="20" t="n">
        <v>28695868</v>
      </c>
      <c r="E6" s="33" t="s">
        <v>134</v>
      </c>
      <c r="F6" s="20" t="s">
        <v>135</v>
      </c>
      <c r="G6" s="76" t="n">
        <v>0.0034577</v>
      </c>
      <c r="H6" s="76" t="n">
        <v>0.00529021</v>
      </c>
      <c r="I6" s="77" t="n">
        <v>0.449342</v>
      </c>
      <c r="J6" s="77" t="n">
        <v>0.1844</v>
      </c>
      <c r="K6" s="77" t="n">
        <v>0.0148188</v>
      </c>
    </row>
    <row r="7" customFormat="false" ht="16" hidden="false" customHeight="false" outlineLevel="0" collapsed="false">
      <c r="A7" s="31" t="s">
        <v>131</v>
      </c>
      <c r="B7" s="33" t="s">
        <v>137</v>
      </c>
      <c r="C7" s="20" t="n">
        <v>15</v>
      </c>
      <c r="D7" s="20" t="n">
        <v>42448087</v>
      </c>
      <c r="E7" s="33" t="s">
        <v>139</v>
      </c>
      <c r="F7" s="20" t="s">
        <v>140</v>
      </c>
      <c r="G7" s="76" t="n">
        <v>0.000103299</v>
      </c>
      <c r="H7" s="76" t="n">
        <v>0.000301477</v>
      </c>
      <c r="I7" s="78" t="n">
        <v>1.68282</v>
      </c>
      <c r="J7" s="77" t="n">
        <v>0.826271</v>
      </c>
      <c r="K7" s="77" t="n">
        <v>0.0416856</v>
      </c>
    </row>
    <row r="8" customFormat="false" ht="16" hidden="false" customHeight="false" outlineLevel="0" collapsed="false">
      <c r="A8" s="31" t="s">
        <v>33</v>
      </c>
      <c r="B8" s="33" t="s">
        <v>141</v>
      </c>
      <c r="C8" s="33" t="n">
        <v>16</v>
      </c>
      <c r="D8" s="33" t="n">
        <v>89919736</v>
      </c>
      <c r="E8" s="33" t="s">
        <v>143</v>
      </c>
      <c r="F8" s="20" t="s">
        <v>144</v>
      </c>
      <c r="G8" s="78" t="n">
        <v>0.11552</v>
      </c>
      <c r="H8" s="78" t="n">
        <v>0.133455</v>
      </c>
      <c r="I8" s="77" t="n">
        <v>0.153365</v>
      </c>
      <c r="J8" s="77" t="n">
        <v>0.100599</v>
      </c>
      <c r="K8" s="77" t="n">
        <v>0.127386</v>
      </c>
    </row>
    <row r="9" customFormat="false" ht="16" hidden="false" customHeight="false" outlineLevel="0" collapsed="false">
      <c r="A9" s="31" t="s">
        <v>33</v>
      </c>
      <c r="B9" s="33" t="s">
        <v>145</v>
      </c>
      <c r="C9" s="33" t="n">
        <v>16</v>
      </c>
      <c r="D9" s="33" t="n">
        <v>89954453</v>
      </c>
      <c r="E9" s="33" t="s">
        <v>147</v>
      </c>
      <c r="F9" s="20" t="s">
        <v>144</v>
      </c>
      <c r="G9" s="78" t="n">
        <v>0.538428</v>
      </c>
      <c r="H9" s="78" t="n">
        <v>0.540219</v>
      </c>
      <c r="I9" s="77" t="n">
        <v>0.00986122</v>
      </c>
      <c r="J9" s="77" t="n">
        <v>0.0685742</v>
      </c>
      <c r="K9" s="77" t="n">
        <v>0.885695</v>
      </c>
    </row>
    <row r="10" customFormat="false" ht="16" hidden="false" customHeight="false" outlineLevel="0" collapsed="false">
      <c r="A10" s="31" t="s">
        <v>33</v>
      </c>
      <c r="B10" s="33" t="s">
        <v>148</v>
      </c>
      <c r="C10" s="33" t="n">
        <v>16</v>
      </c>
      <c r="D10" s="33" t="n">
        <v>89898544</v>
      </c>
      <c r="E10" s="33" t="s">
        <v>150</v>
      </c>
      <c r="F10" s="20" t="s">
        <v>151</v>
      </c>
      <c r="G10" s="78" t="n">
        <v>0.20342</v>
      </c>
      <c r="H10" s="78" t="n">
        <v>0.234004</v>
      </c>
      <c r="I10" s="77" t="n">
        <v>0.153836</v>
      </c>
      <c r="J10" s="77" t="n">
        <v>0.0799833</v>
      </c>
      <c r="K10" s="77" t="n">
        <v>0.0544287</v>
      </c>
    </row>
    <row r="11" customFormat="false" ht="16" hidden="false" customHeight="false" outlineLevel="0" collapsed="false">
      <c r="A11" s="31" t="s">
        <v>33</v>
      </c>
      <c r="B11" s="33" t="s">
        <v>152</v>
      </c>
      <c r="C11" s="33" t="n">
        <v>16</v>
      </c>
      <c r="D11" s="33" t="n">
        <v>89919709</v>
      </c>
      <c r="E11" s="33" t="s">
        <v>143</v>
      </c>
      <c r="F11" s="20" t="s">
        <v>144</v>
      </c>
      <c r="G11" s="78" t="n">
        <v>0.146208</v>
      </c>
      <c r="H11" s="78" t="n">
        <v>0.144424</v>
      </c>
      <c r="I11" s="77" t="n">
        <v>0.0150364</v>
      </c>
      <c r="J11" s="77" t="n">
        <v>0.0954965</v>
      </c>
      <c r="K11" s="77" t="n">
        <v>0.874872</v>
      </c>
    </row>
    <row r="12" customFormat="false" ht="16" hidden="false" customHeight="false" outlineLevel="0" collapsed="false">
      <c r="A12" s="31" t="s">
        <v>33</v>
      </c>
      <c r="B12" s="33" t="s">
        <v>153</v>
      </c>
      <c r="C12" s="33" t="n">
        <v>16</v>
      </c>
      <c r="D12" s="33" t="n">
        <v>89579029</v>
      </c>
      <c r="E12" s="33" t="s">
        <v>155</v>
      </c>
      <c r="F12" s="20" t="s">
        <v>151</v>
      </c>
      <c r="G12" s="78" t="n">
        <v>0.356264</v>
      </c>
      <c r="H12" s="78" t="n">
        <v>0.374542</v>
      </c>
      <c r="I12" s="77" t="n">
        <v>0.0945917</v>
      </c>
      <c r="J12" s="77" t="n">
        <v>0.0708313</v>
      </c>
      <c r="K12" s="77" t="n">
        <v>0.181724</v>
      </c>
    </row>
    <row r="13" customFormat="false" ht="16" hidden="false" customHeight="false" outlineLevel="0" collapsed="false">
      <c r="A13" s="31" t="s">
        <v>47</v>
      </c>
      <c r="B13" s="33" t="s">
        <v>156</v>
      </c>
      <c r="C13" s="33" t="n">
        <v>19</v>
      </c>
      <c r="D13" s="33" t="n">
        <v>50858501</v>
      </c>
      <c r="E13" s="33" t="s">
        <v>157</v>
      </c>
      <c r="F13" s="20" t="s">
        <v>144</v>
      </c>
      <c r="G13" s="78" t="n">
        <f aca="false">1-0.0470843</f>
        <v>0.9529157</v>
      </c>
      <c r="H13" s="78" t="n">
        <f aca="false">1-0.052534</f>
        <v>0.947466</v>
      </c>
      <c r="I13" s="77" t="n">
        <v>-0.100714</v>
      </c>
      <c r="J13" s="77" t="n">
        <v>0.122448</v>
      </c>
      <c r="K13" s="77" t="n">
        <v>0.410797</v>
      </c>
    </row>
    <row r="14" customFormat="false" ht="16" hidden="false" customHeight="false" outlineLevel="0" collapsed="false">
      <c r="A14" s="31" t="s">
        <v>47</v>
      </c>
      <c r="B14" s="33" t="s">
        <v>159</v>
      </c>
      <c r="C14" s="33" t="n">
        <v>8</v>
      </c>
      <c r="D14" s="33" t="n">
        <v>127416393</v>
      </c>
      <c r="E14" s="33" t="s">
        <v>160</v>
      </c>
      <c r="F14" s="20" t="s">
        <v>151</v>
      </c>
      <c r="G14" s="78" t="n">
        <f aca="false">1-0.371523</f>
        <v>0.628477</v>
      </c>
      <c r="H14" s="78" t="n">
        <f aca="false">1-0.36712</f>
        <v>0.63288</v>
      </c>
      <c r="I14" s="77" t="n">
        <v>0.0478602</v>
      </c>
      <c r="J14" s="77" t="n">
        <v>0.0565973</v>
      </c>
      <c r="K14" s="77" t="n">
        <v>0.397755</v>
      </c>
    </row>
    <row r="15" customFormat="false" ht="16" hidden="false" customHeight="false" outlineLevel="0" collapsed="false">
      <c r="A15" s="31" t="s">
        <v>47</v>
      </c>
      <c r="B15" s="33" t="s">
        <v>161</v>
      </c>
      <c r="C15" s="33" t="n">
        <v>3</v>
      </c>
      <c r="D15" s="33" t="n">
        <v>49687375</v>
      </c>
      <c r="E15" s="33" t="s">
        <v>162</v>
      </c>
      <c r="F15" s="20" t="s">
        <v>144</v>
      </c>
      <c r="G15" s="78" t="n">
        <v>0.184731</v>
      </c>
      <c r="H15" s="78" t="n">
        <v>0.207664</v>
      </c>
      <c r="I15" s="77" t="n">
        <v>0.136775</v>
      </c>
      <c r="J15" s="77" t="n">
        <v>0.0660898</v>
      </c>
      <c r="K15" s="77" t="n">
        <v>0.0384915</v>
      </c>
    </row>
    <row r="16" customFormat="false" ht="16" hidden="false" customHeight="false" outlineLevel="0" collapsed="false">
      <c r="A16" s="31" t="s">
        <v>37</v>
      </c>
      <c r="B16" s="33" t="s">
        <v>163</v>
      </c>
      <c r="C16" s="33" t="n">
        <v>9</v>
      </c>
      <c r="D16" s="33" t="n">
        <v>104134528</v>
      </c>
      <c r="E16" s="33" t="s">
        <v>164</v>
      </c>
      <c r="F16" s="20" t="s">
        <v>135</v>
      </c>
      <c r="G16" s="78" t="n">
        <f aca="false">1-0.450335</f>
        <v>0.549665</v>
      </c>
      <c r="H16" s="78" t="n">
        <f aca="false">1-0.416424</f>
        <v>0.583576</v>
      </c>
      <c r="I16" s="77" t="n">
        <v>0.144877</v>
      </c>
      <c r="J16" s="77" t="n">
        <v>0.0479062</v>
      </c>
      <c r="K16" s="79" t="n">
        <v>0.00249315</v>
      </c>
    </row>
    <row r="17" customFormat="false" ht="16" hidden="false" customHeight="false" outlineLevel="0" collapsed="false">
      <c r="A17" s="31" t="s">
        <v>37</v>
      </c>
      <c r="B17" s="33" t="s">
        <v>166</v>
      </c>
      <c r="C17" s="33" t="n">
        <v>9</v>
      </c>
      <c r="D17" s="33" t="n">
        <v>97643352</v>
      </c>
      <c r="E17" s="33" t="s">
        <v>167</v>
      </c>
      <c r="F17" s="20" t="s">
        <v>135</v>
      </c>
      <c r="G17" s="76" t="n">
        <v>0.00218818</v>
      </c>
      <c r="H17" s="76" t="n">
        <v>0.00873786</v>
      </c>
      <c r="I17" s="78" t="n">
        <v>1.31154</v>
      </c>
      <c r="J17" s="77" t="n">
        <v>0.294364</v>
      </c>
      <c r="K17" s="79" t="n">
        <v>8.36945E-006</v>
      </c>
    </row>
    <row r="18" customFormat="false" ht="16" hidden="false" customHeight="false" outlineLevel="0" collapsed="false">
      <c r="A18" s="31" t="s">
        <v>4</v>
      </c>
      <c r="B18" s="33" t="s">
        <v>168</v>
      </c>
      <c r="C18" s="33" t="n">
        <v>10</v>
      </c>
      <c r="D18" s="33" t="n">
        <v>62195767</v>
      </c>
      <c r="E18" s="33" t="s">
        <v>170</v>
      </c>
      <c r="F18" s="20" t="s">
        <v>151</v>
      </c>
      <c r="G18" s="78" t="n">
        <v>0.178492</v>
      </c>
      <c r="H18" s="78" t="n">
        <v>0.275862</v>
      </c>
      <c r="I18" s="77" t="n">
        <v>0.690143</v>
      </c>
      <c r="J18" s="77" t="n">
        <v>0.174282</v>
      </c>
      <c r="K18" s="79" t="n">
        <v>7.49761E-005</v>
      </c>
    </row>
    <row r="19" customFormat="false" ht="16" hidden="false" customHeight="false" outlineLevel="0" collapsed="false">
      <c r="A19" s="31" t="s">
        <v>63</v>
      </c>
      <c r="B19" s="33" t="s">
        <v>171</v>
      </c>
      <c r="C19" s="33" t="n">
        <v>10</v>
      </c>
      <c r="D19" s="33" t="n">
        <v>68430491</v>
      </c>
      <c r="E19" s="33" t="s">
        <v>172</v>
      </c>
      <c r="F19" s="20" t="s">
        <v>135</v>
      </c>
      <c r="G19" s="76" t="n">
        <v>0.00185185</v>
      </c>
      <c r="H19" s="76" t="n">
        <v>0.032967</v>
      </c>
      <c r="I19" s="78" t="n">
        <v>2.28383</v>
      </c>
      <c r="J19" s="77" t="n">
        <v>0.982603</v>
      </c>
      <c r="K19" s="77" t="n">
        <v>0.0201112</v>
      </c>
    </row>
    <row r="20" customFormat="false" ht="16" hidden="false" customHeight="false" outlineLevel="0" collapsed="false">
      <c r="A20" s="31" t="s">
        <v>53</v>
      </c>
      <c r="B20" s="33" t="s">
        <v>173</v>
      </c>
      <c r="C20" s="33" t="n">
        <v>8</v>
      </c>
      <c r="D20" s="33" t="n">
        <v>142682200</v>
      </c>
      <c r="E20" s="33" t="s">
        <v>174</v>
      </c>
      <c r="F20" s="20" t="s">
        <v>151</v>
      </c>
      <c r="G20" s="78" t="n">
        <v>0.474093</v>
      </c>
      <c r="H20" s="78" t="n">
        <v>0.511869</v>
      </c>
      <c r="I20" s="77" t="n">
        <v>0.14248</v>
      </c>
      <c r="J20" s="77" t="n">
        <v>0.0945379</v>
      </c>
      <c r="K20" s="77" t="n">
        <v>0.131786</v>
      </c>
    </row>
    <row r="21" customFormat="false" ht="16" hidden="false" customHeight="false" outlineLevel="0" collapsed="false">
      <c r="A21" s="31" t="s">
        <v>53</v>
      </c>
      <c r="B21" s="33" t="s">
        <v>175</v>
      </c>
      <c r="C21" s="33" t="n">
        <v>7</v>
      </c>
      <c r="D21" s="33" t="n">
        <v>3962611</v>
      </c>
      <c r="E21" s="33" t="s">
        <v>176</v>
      </c>
      <c r="F21" s="20" t="s">
        <v>135</v>
      </c>
      <c r="G21" s="76" t="n">
        <v>0.00504414</v>
      </c>
      <c r="H21" s="76" t="n">
        <v>0.0161765</v>
      </c>
      <c r="I21" s="78" t="n">
        <v>1.18607</v>
      </c>
      <c r="J21" s="77" t="n">
        <v>0.475933</v>
      </c>
      <c r="K21" s="77" t="n">
        <v>0.0126992</v>
      </c>
    </row>
    <row r="22" customFormat="false" ht="16" hidden="false" customHeight="false" outlineLevel="0" collapsed="false">
      <c r="A22" s="31" t="s">
        <v>13</v>
      </c>
      <c r="B22" s="33" t="s">
        <v>159</v>
      </c>
      <c r="C22" s="33" t="n">
        <v>8</v>
      </c>
      <c r="D22" s="33" t="n">
        <v>127416393</v>
      </c>
      <c r="E22" s="33" t="s">
        <v>160</v>
      </c>
      <c r="F22" s="20" t="s">
        <v>151</v>
      </c>
      <c r="G22" s="78" t="n">
        <f aca="false">1-0.377614</f>
        <v>0.622386</v>
      </c>
      <c r="H22" s="78" t="n">
        <f aca="false">1-0.359732</f>
        <v>0.640268</v>
      </c>
      <c r="I22" s="77" t="n">
        <v>0.0831708</v>
      </c>
      <c r="J22" s="77" t="n">
        <v>0.0611858</v>
      </c>
      <c r="K22" s="77" t="n">
        <v>0.174048</v>
      </c>
    </row>
    <row r="23" customFormat="false" ht="16" hidden="false" customHeight="false" outlineLevel="0" collapsed="false">
      <c r="A23" s="31" t="s">
        <v>13</v>
      </c>
      <c r="B23" s="33" t="s">
        <v>177</v>
      </c>
      <c r="C23" s="33" t="n">
        <v>13</v>
      </c>
      <c r="D23" s="33" t="n">
        <v>49546318</v>
      </c>
      <c r="E23" s="33" t="s">
        <v>178</v>
      </c>
      <c r="F23" s="20" t="s">
        <v>179</v>
      </c>
      <c r="G23" s="78" t="n">
        <f aca="false">1-0.0129744</f>
        <v>0.9870256</v>
      </c>
      <c r="H23" s="78" t="n">
        <f aca="false">1-0.0033557</f>
        <v>0.9966443</v>
      </c>
      <c r="I23" s="78" t="n">
        <v>1.27701</v>
      </c>
      <c r="J23" s="77" t="n">
        <v>0.449166</v>
      </c>
      <c r="K23" s="79" t="n">
        <v>0.00446821</v>
      </c>
    </row>
    <row r="24" customFormat="false" ht="16" hidden="false" customHeight="false" outlineLevel="0" collapsed="false">
      <c r="A24" s="31" t="s">
        <v>73</v>
      </c>
      <c r="B24" s="33" t="s">
        <v>180</v>
      </c>
      <c r="C24" s="33" t="n">
        <v>2</v>
      </c>
      <c r="D24" s="33" t="n">
        <v>108720130</v>
      </c>
      <c r="E24" s="33" t="s">
        <v>182</v>
      </c>
      <c r="F24" s="20" t="s">
        <v>135</v>
      </c>
      <c r="G24" s="76" t="n">
        <v>0</v>
      </c>
      <c r="H24" s="76" t="n">
        <v>0.00546448</v>
      </c>
      <c r="I24" s="78" t="n">
        <v>2.99648</v>
      </c>
      <c r="J24" s="78" t="n">
        <v>1.67384</v>
      </c>
      <c r="K24" s="77" t="n">
        <v>0.0734245</v>
      </c>
    </row>
    <row r="25" customFormat="false" ht="16" hidden="false" customHeight="false" outlineLevel="0" collapsed="false">
      <c r="A25" s="31" t="s">
        <v>73</v>
      </c>
      <c r="B25" s="33" t="s">
        <v>183</v>
      </c>
      <c r="C25" s="33" t="n">
        <v>6</v>
      </c>
      <c r="D25" s="33" t="n">
        <v>96526408</v>
      </c>
      <c r="E25" s="33" t="s">
        <v>185</v>
      </c>
      <c r="F25" s="20" t="s">
        <v>140</v>
      </c>
      <c r="G25" s="76" t="n">
        <v>0</v>
      </c>
      <c r="H25" s="76" t="n">
        <v>0.00136612</v>
      </c>
      <c r="I25" s="78" t="n">
        <v>1.92979</v>
      </c>
      <c r="J25" s="78" t="n">
        <v>2.31749</v>
      </c>
      <c r="K25" s="77" t="n">
        <v>0.405008</v>
      </c>
    </row>
    <row r="26" customFormat="false" ht="16" hidden="false" customHeight="false" outlineLevel="0" collapsed="false">
      <c r="A26" s="31" t="s">
        <v>73</v>
      </c>
      <c r="B26" s="33" t="s">
        <v>186</v>
      </c>
      <c r="C26" s="33" t="n">
        <v>8</v>
      </c>
      <c r="D26" s="33" t="n">
        <v>142520791</v>
      </c>
      <c r="E26" s="33" t="s">
        <v>187</v>
      </c>
      <c r="F26" s="20" t="s">
        <v>135</v>
      </c>
      <c r="G26" s="76" t="n">
        <v>0.00040783</v>
      </c>
      <c r="H26" s="76" t="n">
        <v>0.00138122</v>
      </c>
      <c r="I26" s="78" t="n">
        <v>1.54754</v>
      </c>
      <c r="J26" s="78" t="n">
        <v>1.45061</v>
      </c>
      <c r="K26" s="77" t="n">
        <v>0.286052</v>
      </c>
    </row>
    <row r="27" customFormat="false" ht="16" hidden="false" customHeight="false" outlineLevel="0" collapsed="false">
      <c r="A27" s="31" t="s">
        <v>73</v>
      </c>
      <c r="B27" s="33" t="s">
        <v>188</v>
      </c>
      <c r="C27" s="33" t="n">
        <v>5</v>
      </c>
      <c r="D27" s="33" t="n">
        <v>140128528</v>
      </c>
      <c r="E27" s="33" t="s">
        <v>189</v>
      </c>
      <c r="F27" s="20" t="s">
        <v>151</v>
      </c>
      <c r="G27" s="77" t="n">
        <v>0.0185784</v>
      </c>
      <c r="H27" s="77" t="n">
        <v>0.0396175</v>
      </c>
      <c r="I27" s="77" t="n">
        <v>0.77169</v>
      </c>
      <c r="J27" s="77" t="n">
        <v>0.250241</v>
      </c>
      <c r="K27" s="79" t="n">
        <v>0.00204381</v>
      </c>
    </row>
    <row r="28" s="49" customFormat="true" ht="16" hidden="false" customHeight="false" outlineLevel="0" collapsed="false">
      <c r="A28" s="31" t="s">
        <v>73</v>
      </c>
      <c r="B28" s="33" t="s">
        <v>190</v>
      </c>
      <c r="C28" s="33" t="n">
        <v>1</v>
      </c>
      <c r="D28" s="33" t="n">
        <v>148979731</v>
      </c>
      <c r="E28" s="33" t="s">
        <v>192</v>
      </c>
      <c r="F28" s="33" t="s">
        <v>144</v>
      </c>
      <c r="G28" s="34" t="n">
        <v>0</v>
      </c>
      <c r="H28" s="34" t="n">
        <v>2.29828E-005</v>
      </c>
      <c r="I28" s="36" t="s">
        <v>6</v>
      </c>
      <c r="J28" s="36" t="s">
        <v>6</v>
      </c>
      <c r="K28" s="80" t="s">
        <v>6</v>
      </c>
    </row>
    <row r="29" customFormat="false" ht="16" hidden="false" customHeight="false" outlineLevel="0" collapsed="false">
      <c r="A29" s="31" t="s">
        <v>75</v>
      </c>
      <c r="B29" s="33" t="s">
        <v>194</v>
      </c>
      <c r="C29" s="33" t="n">
        <v>20</v>
      </c>
      <c r="D29" s="33" t="n">
        <v>32434638</v>
      </c>
      <c r="E29" s="33" t="s">
        <v>195</v>
      </c>
      <c r="F29" s="20" t="s">
        <v>196</v>
      </c>
      <c r="G29" s="76" t="n">
        <v>0.00590551</v>
      </c>
      <c r="H29" s="76" t="n">
        <v>0.0227273</v>
      </c>
      <c r="I29" s="77" t="n">
        <v>0.968128</v>
      </c>
      <c r="J29" s="77" t="n">
        <v>0.770023</v>
      </c>
      <c r="K29" s="77" t="n">
        <v>0.208655</v>
      </c>
    </row>
    <row r="30" customFormat="false" ht="16" hidden="false" customHeight="false" outlineLevel="0" collapsed="false">
      <c r="A30" s="31" t="s">
        <v>75</v>
      </c>
      <c r="B30" s="33" t="s">
        <v>197</v>
      </c>
      <c r="C30" s="33" t="n">
        <v>17</v>
      </c>
      <c r="D30" s="33" t="n">
        <v>76736877</v>
      </c>
      <c r="E30" s="33" t="s">
        <v>198</v>
      </c>
      <c r="F30" s="20" t="s">
        <v>144</v>
      </c>
      <c r="G30" s="77" t="n">
        <v>0.0117647</v>
      </c>
      <c r="H30" s="77" t="n">
        <v>0.0181818</v>
      </c>
      <c r="I30" s="77" t="n">
        <v>0.376428</v>
      </c>
      <c r="J30" s="77" t="n">
        <v>0.689442</v>
      </c>
      <c r="K30" s="77" t="n">
        <v>0.585073</v>
      </c>
    </row>
    <row r="31" customFormat="false" ht="16" hidden="false" customHeight="false" outlineLevel="0" collapsed="false">
      <c r="A31" s="31" t="s">
        <v>75</v>
      </c>
      <c r="B31" s="33" t="s">
        <v>199</v>
      </c>
      <c r="C31" s="33" t="n">
        <v>2</v>
      </c>
      <c r="D31" s="33" t="n">
        <v>197402110</v>
      </c>
      <c r="E31" s="33" t="s">
        <v>200</v>
      </c>
      <c r="F31" s="20" t="s">
        <v>140</v>
      </c>
      <c r="G31" s="76" t="n">
        <v>0.00389105</v>
      </c>
      <c r="H31" s="76" t="n">
        <v>0.0045045</v>
      </c>
      <c r="I31" s="77" t="n">
        <v>0.366655</v>
      </c>
      <c r="J31" s="78" t="n">
        <v>1.24553</v>
      </c>
      <c r="K31" s="77" t="n">
        <v>0.768469</v>
      </c>
    </row>
    <row r="32" customFormat="false" ht="16" hidden="false" customHeight="false" outlineLevel="0" collapsed="false">
      <c r="A32" s="31"/>
      <c r="B32" s="73"/>
      <c r="C32" s="73"/>
    </row>
    <row r="33" customFormat="false" ht="16" hidden="false" customHeight="false" outlineLevel="0" collapsed="false">
      <c r="A33" s="31"/>
      <c r="B33" s="73"/>
      <c r="C33" s="73"/>
    </row>
    <row r="34" customFormat="false" ht="16" hidden="false" customHeight="false" outlineLevel="0" collapsed="false">
      <c r="A34" s="31"/>
      <c r="B34" s="73"/>
      <c r="C34" s="73"/>
    </row>
    <row r="35" customFormat="false" ht="16" hidden="false" customHeight="false" outlineLevel="0" collapsed="false">
      <c r="A35" s="31"/>
      <c r="B35" s="73"/>
      <c r="C35" s="73"/>
    </row>
    <row r="36" customFormat="false" ht="16" hidden="false" customHeight="false" outlineLevel="0" collapsed="false">
      <c r="A36" s="31"/>
    </row>
    <row r="37" customFormat="false" ht="16" hidden="false" customHeight="false" outlineLevel="0" collapsed="false">
      <c r="A37" s="31"/>
    </row>
    <row r="38" customFormat="false" ht="16" hidden="false" customHeight="false" outlineLevel="0" collapsed="false">
      <c r="A38" s="31"/>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V1"/>
    </sheetView>
  </sheetViews>
  <sheetFormatPr defaultColWidth="10.90234375" defaultRowHeight="16" zeroHeight="false" outlineLevelRow="0" outlineLevelCol="0"/>
  <cols>
    <col collapsed="false" customWidth="true" hidden="false" outlineLevel="0" max="1" min="1" style="0" width="19.33"/>
    <col collapsed="false" customWidth="true" hidden="false" outlineLevel="0" max="3" min="3" style="0" width="21.49"/>
    <col collapsed="false" customWidth="true" hidden="false" outlineLevel="0" max="4" min="4" style="0" width="18.99"/>
    <col collapsed="false" customWidth="true" hidden="false" outlineLevel="0" max="5" min="5" style="0" width="20.33"/>
    <col collapsed="false" customWidth="true" hidden="false" outlineLevel="0" max="8" min="8" style="0" width="17.33"/>
  </cols>
  <sheetData>
    <row r="1" customFormat="false" ht="16" hidden="false" customHeight="false" outlineLevel="0" collapsed="false">
      <c r="A1" s="9" t="s">
        <v>224</v>
      </c>
      <c r="B1" s="9"/>
      <c r="C1" s="9"/>
      <c r="D1" s="9"/>
      <c r="E1" s="9"/>
      <c r="F1" s="9"/>
      <c r="G1" s="9"/>
      <c r="H1" s="9"/>
      <c r="I1" s="9"/>
      <c r="J1" s="9"/>
      <c r="K1" s="9"/>
      <c r="L1" s="9"/>
      <c r="M1" s="9"/>
      <c r="N1" s="9"/>
      <c r="O1" s="9"/>
      <c r="P1" s="9"/>
      <c r="Q1" s="9"/>
      <c r="R1" s="9"/>
      <c r="S1" s="9"/>
      <c r="T1" s="9"/>
      <c r="U1" s="9"/>
      <c r="V1" s="9"/>
    </row>
    <row r="5" customFormat="false" ht="17" hidden="false" customHeight="false" outlineLevel="0" collapsed="false">
      <c r="A5" s="65" t="s">
        <v>98</v>
      </c>
      <c r="B5" s="24" t="s">
        <v>103</v>
      </c>
      <c r="C5" s="24" t="s">
        <v>202</v>
      </c>
      <c r="D5" s="24" t="s">
        <v>225</v>
      </c>
      <c r="E5" s="66" t="s">
        <v>226</v>
      </c>
      <c r="F5" s="81" t="s">
        <v>107</v>
      </c>
      <c r="G5" s="81" t="s">
        <v>108</v>
      </c>
      <c r="H5" s="67" t="s">
        <v>109</v>
      </c>
    </row>
    <row r="6" customFormat="false" ht="17" hidden="false" customHeight="false" outlineLevel="0" collapsed="false">
      <c r="A6" s="0" t="s">
        <v>131</v>
      </c>
      <c r="B6" s="13" t="s">
        <v>209</v>
      </c>
      <c r="C6" s="13" t="s">
        <v>210</v>
      </c>
      <c r="D6" s="61" t="n">
        <v>0.0113628537979477</v>
      </c>
      <c r="E6" s="61" t="n">
        <v>0.0202050663449939</v>
      </c>
      <c r="F6" s="61" t="n">
        <v>0.618114872805036</v>
      </c>
      <c r="G6" s="61" t="n">
        <v>0.133890306914413</v>
      </c>
      <c r="H6" s="58" t="n">
        <v>3.90121855489279E-006</v>
      </c>
    </row>
    <row r="7" customFormat="false" ht="16" hidden="false" customHeight="false" outlineLevel="0" collapsed="false">
      <c r="A7" s="0" t="s">
        <v>131</v>
      </c>
      <c r="B7" s="13" t="s">
        <v>211</v>
      </c>
      <c r="C7" s="13" t="s">
        <v>212</v>
      </c>
      <c r="D7" s="61" t="n">
        <v>0.0216238551063976</v>
      </c>
      <c r="E7" s="61" t="n">
        <v>0.0301568154402895</v>
      </c>
      <c r="F7" s="61" t="n">
        <v>0.354727648916183</v>
      </c>
      <c r="G7" s="61" t="n">
        <v>0.1087098944055</v>
      </c>
      <c r="H7" s="58" t="n">
        <v>0.0011021353237064</v>
      </c>
    </row>
    <row r="8" customFormat="false" ht="16" hidden="false" customHeight="false" outlineLevel="0" collapsed="false">
      <c r="A8" s="0" t="s">
        <v>131</v>
      </c>
      <c r="B8" s="13" t="s">
        <v>134</v>
      </c>
      <c r="C8" s="13" t="s">
        <v>212</v>
      </c>
      <c r="D8" s="61" t="n">
        <v>0.0158391295365332</v>
      </c>
      <c r="E8" s="61" t="n">
        <v>0.0244270205066345</v>
      </c>
      <c r="F8" s="61" t="n">
        <v>0.445025014541466</v>
      </c>
      <c r="G8" s="61" t="n">
        <v>0.12086171927899</v>
      </c>
      <c r="H8" s="58" t="n">
        <v>0.000231320049797991</v>
      </c>
    </row>
    <row r="9" customFormat="false" ht="16" hidden="false" customHeight="false" outlineLevel="0" collapsed="false">
      <c r="A9" s="0" t="s">
        <v>131</v>
      </c>
      <c r="B9" s="13" t="s">
        <v>213</v>
      </c>
      <c r="C9" s="13" t="s">
        <v>210</v>
      </c>
      <c r="D9" s="58" t="n">
        <v>0.00936574616073273</v>
      </c>
      <c r="E9" s="58" t="n">
        <v>0.014173703256936</v>
      </c>
      <c r="F9" s="61" t="n">
        <v>0.444271322673546</v>
      </c>
      <c r="G9" s="61" t="n">
        <v>0.159479396923153</v>
      </c>
      <c r="H9" s="58" t="n">
        <v>0.0053402396335778</v>
      </c>
    </row>
    <row r="10" customFormat="false" ht="16" hidden="false" customHeight="false" outlineLevel="0" collapsed="false">
      <c r="A10" s="0" t="s">
        <v>131</v>
      </c>
      <c r="B10" s="13" t="s">
        <v>214</v>
      </c>
      <c r="C10" s="13" t="s">
        <v>215</v>
      </c>
      <c r="D10" s="58" t="n">
        <v>0.00667998071758143</v>
      </c>
      <c r="E10" s="58" t="n">
        <v>0.01145958986731</v>
      </c>
      <c r="F10" s="61" t="n">
        <v>0.622015343057393</v>
      </c>
      <c r="G10" s="61" t="n">
        <v>0.179832172568504</v>
      </c>
      <c r="H10" s="58" t="n">
        <v>0.000542455205068632</v>
      </c>
    </row>
    <row r="11" customFormat="false" ht="16" hidden="false" customHeight="false" outlineLevel="0" collapsed="false">
      <c r="A11" s="0" t="s">
        <v>47</v>
      </c>
      <c r="B11" s="13" t="s">
        <v>211</v>
      </c>
      <c r="C11" s="13" t="s">
        <v>212</v>
      </c>
      <c r="D11" s="61" t="n">
        <v>0.020811868947043</v>
      </c>
      <c r="E11" s="61" t="n">
        <v>0.0370828182941903</v>
      </c>
      <c r="F11" s="61" t="n">
        <v>0.59773735686783</v>
      </c>
      <c r="G11" s="61" t="n">
        <v>0.211159710783712</v>
      </c>
      <c r="H11" s="58" t="n">
        <v>0.00464410620997663</v>
      </c>
    </row>
    <row r="12" customFormat="false" ht="16" hidden="false" customHeight="false" outlineLevel="0" collapsed="false">
      <c r="A12" s="0" t="s">
        <v>216</v>
      </c>
      <c r="B12" s="13" t="s">
        <v>134</v>
      </c>
      <c r="C12" s="13" t="s">
        <v>212</v>
      </c>
      <c r="D12" s="61" t="n">
        <v>0.0199671772428884</v>
      </c>
      <c r="E12" s="61" t="n">
        <v>0.0242718446601941</v>
      </c>
      <c r="F12" s="61" t="n">
        <v>0.225871933759379</v>
      </c>
      <c r="G12" s="61" t="n">
        <v>0.213478688846716</v>
      </c>
      <c r="H12" s="61" t="n">
        <v>0.290030924430303</v>
      </c>
    </row>
    <row r="13" customFormat="false" ht="16" hidden="false" customHeight="false" outlineLevel="0" collapsed="false">
      <c r="A13" s="0" t="s">
        <v>216</v>
      </c>
      <c r="B13" s="13" t="s">
        <v>217</v>
      </c>
      <c r="C13" s="13" t="s">
        <v>215</v>
      </c>
      <c r="D13" s="58" t="n">
        <v>0.0036925601750547</v>
      </c>
      <c r="E13" s="58" t="n">
        <v>0.00776699029126213</v>
      </c>
      <c r="F13" s="61" t="n">
        <v>0.866283486891232</v>
      </c>
      <c r="G13" s="61" t="n">
        <v>0.408547533014746</v>
      </c>
      <c r="H13" s="82" t="n">
        <v>0.033972471516626</v>
      </c>
    </row>
    <row r="14" customFormat="false" ht="16" hidden="false" customHeight="false" outlineLevel="0" collapsed="false">
      <c r="A14" s="0" t="s">
        <v>216</v>
      </c>
      <c r="B14" s="13" t="s">
        <v>214</v>
      </c>
      <c r="C14" s="13" t="s">
        <v>215</v>
      </c>
      <c r="D14" s="61" t="n">
        <v>0.011624726477024</v>
      </c>
      <c r="E14" s="61" t="n">
        <v>0.0213592233009708</v>
      </c>
      <c r="F14" s="61" t="n">
        <v>0.678085376224581</v>
      </c>
      <c r="G14" s="61" t="n">
        <v>0.244225259829173</v>
      </c>
      <c r="H14" s="58" t="n">
        <v>0.0054951827755143</v>
      </c>
    </row>
    <row r="15" customFormat="false" ht="16" hidden="false" customHeight="false" outlineLevel="0" collapsed="false">
      <c r="A15" s="0" t="s">
        <v>43</v>
      </c>
      <c r="B15" s="13" t="s">
        <v>214</v>
      </c>
      <c r="C15" s="13" t="s">
        <v>215</v>
      </c>
      <c r="D15" s="61" t="n">
        <v>0.0302457466918714</v>
      </c>
      <c r="E15" s="61" t="n">
        <v>0.0492957746478873</v>
      </c>
      <c r="F15" s="61" t="n">
        <v>0.535780461956276</v>
      </c>
      <c r="G15" s="61" t="n">
        <v>0.469333515069928</v>
      </c>
      <c r="H15" s="61" t="n">
        <v>0.253629786218595</v>
      </c>
    </row>
    <row r="16" customFormat="false" ht="16" hidden="false" customHeight="false" outlineLevel="0" collapsed="false">
      <c r="A16" s="0" t="s">
        <v>75</v>
      </c>
      <c r="B16" s="13" t="s">
        <v>195</v>
      </c>
      <c r="C16" s="13" t="s">
        <v>215</v>
      </c>
      <c r="D16" s="61" t="n">
        <v>0.0194552529182879</v>
      </c>
      <c r="E16" s="61" t="n">
        <v>0.045045045045045</v>
      </c>
      <c r="F16" s="61" t="n">
        <v>0.510997115943809</v>
      </c>
      <c r="G16" s="61" t="n">
        <v>0.677667988873989</v>
      </c>
      <c r="H16" s="61" t="n">
        <v>0.450817808871343</v>
      </c>
    </row>
    <row r="17" customFormat="false" ht="16" hidden="false" customHeight="false" outlineLevel="0" collapsed="false">
      <c r="A17" s="0" t="s">
        <v>75</v>
      </c>
      <c r="B17" s="13" t="s">
        <v>218</v>
      </c>
      <c r="C17" s="13" t="s">
        <v>215</v>
      </c>
      <c r="D17" s="58" t="n">
        <v>0.0272373540856031</v>
      </c>
      <c r="E17" s="58" t="n">
        <v>0.009009009009009</v>
      </c>
      <c r="F17" s="70" t="n">
        <v>-1.27160282025059</v>
      </c>
      <c r="G17" s="70" t="n">
        <v>1.06667135120087</v>
      </c>
      <c r="H17" s="61" t="n">
        <v>0.233213251685467</v>
      </c>
    </row>
    <row r="18" customFormat="false" ht="16" hidden="false" customHeight="false" outlineLevel="0" collapsed="false">
      <c r="A18" s="0" t="s">
        <v>75</v>
      </c>
      <c r="B18" s="13" t="s">
        <v>219</v>
      </c>
      <c r="C18" s="13" t="s">
        <v>212</v>
      </c>
      <c r="D18" s="61" t="n">
        <v>0.0972762645914396</v>
      </c>
      <c r="E18" s="61" t="n">
        <v>0.054054054054054</v>
      </c>
      <c r="F18" s="61" t="n">
        <v>-0.730928170913754</v>
      </c>
      <c r="G18" s="61" t="n">
        <v>0.481612332725281</v>
      </c>
      <c r="H18" s="61" t="n">
        <v>0.129097829470425</v>
      </c>
    </row>
    <row r="19" customFormat="false" ht="16" hidden="false" customHeight="false" outlineLevel="0" collapsed="false">
      <c r="A19" s="0" t="s">
        <v>75</v>
      </c>
      <c r="B19" s="13" t="s">
        <v>220</v>
      </c>
      <c r="C19" s="13" t="s">
        <v>212</v>
      </c>
      <c r="D19" s="61" t="n">
        <v>0.0311284046692607</v>
      </c>
      <c r="E19" s="61" t="n">
        <v>0.063063063063063</v>
      </c>
      <c r="F19" s="61" t="n">
        <v>0.634161331709005</v>
      </c>
      <c r="G19" s="61" t="n">
        <v>0.553820500444784</v>
      </c>
      <c r="H19" s="61" t="n">
        <v>0.252181589136148</v>
      </c>
    </row>
  </sheetData>
  <autoFilter ref="A5:H5"/>
  <mergeCells count="1">
    <mergeCell ref="A1:V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18T19:18:32Z</dcterms:created>
  <dc:creator>Microsoft Office User</dc:creator>
  <dc:description/>
  <dc:language>en-US</dc:language>
  <cp:lastModifiedBy>Microsoft Office User</cp:lastModifiedBy>
  <dcterms:modified xsi:type="dcterms:W3CDTF">2022-08-07T17:22:11Z</dcterms:modified>
  <cp:revision>0</cp:revision>
  <dc:subject/>
  <dc:title/>
</cp:coreProperties>
</file>